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rder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63">
  <si>
    <r>
      <rPr>
        <b val="true"/>
        <sz val="10"/>
        <rFont val="Arial"/>
        <family val="0"/>
      </rPr>
      <t xml:space="preserve">Additional Table 3: Complete list of all orders identified</t>
    </r>
    <r>
      <rPr>
        <b val="true"/>
        <vertAlign val="superscript"/>
        <sz val="10"/>
        <rFont val="Arial"/>
        <family val="2"/>
      </rPr>
      <t xml:space="preserve">a</t>
    </r>
  </si>
  <si>
    <t xml:space="preserve">Herd 2 Tissue</t>
  </si>
  <si>
    <t xml:space="preserve">Herd 1 Time 1 Tissue</t>
  </si>
  <si>
    <t xml:space="preserve">Herd 1 Time 2 Tissue</t>
  </si>
  <si>
    <t xml:space="preserve">Herd 1 Time 2 Brush</t>
  </si>
  <si>
    <r>
      <rPr>
        <b val="true"/>
        <sz val="10"/>
        <rFont val="Arial"/>
        <family val="0"/>
      </rPr>
      <t xml:space="preserve">Order </t>
    </r>
    <r>
      <rPr>
        <b val="true"/>
        <vertAlign val="superscript"/>
        <sz val="10"/>
        <rFont val="Arial"/>
        <family val="2"/>
      </rPr>
      <t xml:space="preserve">b</t>
    </r>
  </si>
  <si>
    <t xml:space="preserve">E</t>
  </si>
  <si>
    <t xml:space="preserve">F</t>
  </si>
  <si>
    <t xml:space="preserve">G</t>
  </si>
  <si>
    <t xml:space="preserve">H</t>
  </si>
  <si>
    <t xml:space="preserve">Total</t>
  </si>
  <si>
    <t xml:space="preserve">% of total</t>
  </si>
  <si>
    <t xml:space="preserve">A</t>
  </si>
  <si>
    <t xml:space="preserve">B</t>
  </si>
  <si>
    <t xml:space="preserve">C</t>
  </si>
  <si>
    <t xml:space="preserve">D</t>
  </si>
  <si>
    <t xml:space="preserve">J - T</t>
  </si>
  <si>
    <t xml:space="preserve">K - T</t>
  </si>
  <si>
    <t xml:space="preserve">L - T</t>
  </si>
  <si>
    <t xml:space="preserve">M - T</t>
  </si>
  <si>
    <t xml:space="preserve">J - B</t>
  </si>
  <si>
    <t xml:space="preserve">K - B</t>
  </si>
  <si>
    <t xml:space="preserve">L - B</t>
  </si>
  <si>
    <t xml:space="preserve">M - B</t>
  </si>
  <si>
    <t xml:space="preserve">Total of all samples</t>
  </si>
  <si>
    <t xml:space="preserve">Average         % of total</t>
  </si>
  <si>
    <t xml:space="preserve">Pasteurellales</t>
  </si>
  <si>
    <t xml:space="preserve">Clostridiales</t>
  </si>
  <si>
    <t xml:space="preserve">Pseudomonadales</t>
  </si>
  <si>
    <t xml:space="preserve">Fusobacteriales</t>
  </si>
  <si>
    <t xml:space="preserve">Lactobacillales</t>
  </si>
  <si>
    <t xml:space="preserve">Neisseriales</t>
  </si>
  <si>
    <t xml:space="preserve">Enterobacteriales</t>
  </si>
  <si>
    <t xml:space="preserve">Actinomycetales</t>
  </si>
  <si>
    <t xml:space="preserve">Flavobacteriales</t>
  </si>
  <si>
    <t xml:space="preserve">Burkholderiales</t>
  </si>
  <si>
    <t xml:space="preserve">Bacteroidales</t>
  </si>
  <si>
    <t xml:space="preserve">Bifidobacteriales</t>
  </si>
  <si>
    <t xml:space="preserve">Rhizobiales</t>
  </si>
  <si>
    <t xml:space="preserve">Bacillales</t>
  </si>
  <si>
    <t xml:space="preserve">Campylobacterales</t>
  </si>
  <si>
    <t xml:space="preserve">Coriobacteriales</t>
  </si>
  <si>
    <t xml:space="preserve">Sphingobacteriales</t>
  </si>
  <si>
    <t xml:space="preserve">Erysipelotrichales</t>
  </si>
  <si>
    <t xml:space="preserve">Rhodospirillales</t>
  </si>
  <si>
    <t xml:space="preserve">Mycoplasmatales</t>
  </si>
  <si>
    <t xml:space="preserve">Caulobacterales</t>
  </si>
  <si>
    <t xml:space="preserve">Desulfovibrionales</t>
  </si>
  <si>
    <t xml:space="preserve">Spirochaetales</t>
  </si>
  <si>
    <t xml:space="preserve">Desulfuromonadales</t>
  </si>
  <si>
    <t xml:space="preserve">Rhodocyclales</t>
  </si>
  <si>
    <t xml:space="preserve">Chlamydiales</t>
  </si>
  <si>
    <t xml:space="preserve">Cardiobacteriales</t>
  </si>
  <si>
    <t xml:space="preserve">Gemmatimonadales</t>
  </si>
  <si>
    <t xml:space="preserve">Verrucomicrobiales</t>
  </si>
  <si>
    <t xml:space="preserve">Rhodobacterales</t>
  </si>
  <si>
    <t xml:space="preserve">Xanthomonadales</t>
  </si>
  <si>
    <t xml:space="preserve">Caldilineales</t>
  </si>
  <si>
    <t xml:space="preserve">Planctomycetales</t>
  </si>
  <si>
    <t xml:space="preserve">Synergistales</t>
  </si>
  <si>
    <t xml:space="preserve">Totals</t>
  </si>
  <si>
    <r>
      <rPr>
        <vertAlign val="superscript"/>
        <sz val="10"/>
        <rFont val="Arial"/>
        <family val="0"/>
      </rPr>
      <t xml:space="preserve">a </t>
    </r>
    <r>
      <rPr>
        <sz val="10"/>
        <rFont val="Arial"/>
        <family val="0"/>
      </rPr>
      <t xml:space="preserve">Includes all orders with 5 or more isolates identified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 Orders that comprise the core microbiome are highlighted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%"/>
    <numFmt numFmtId="167" formatCode="0.00%"/>
    <numFmt numFmtId="168" formatCode="0.000%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vertAlign val="superscript"/>
      <sz val="10"/>
      <name val="Arial"/>
      <family val="2"/>
    </font>
    <font>
      <b val="true"/>
      <sz val="10"/>
      <name val="Arial"/>
      <family val="2"/>
    </font>
    <font>
      <vertAlign val="superscript"/>
      <sz val="10"/>
      <name val="Arial"/>
      <family val="0"/>
    </font>
    <font>
      <vertAlign val="superscript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3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E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16" activePane="bottomRight" state="frozen"/>
      <selection pane="topLeft" activeCell="A1" activeCellId="0" sqref="A1"/>
      <selection pane="topRight" activeCell="B1" activeCellId="0" sqref="B1"/>
      <selection pane="bottomLeft" activeCell="A16" activeCellId="0" sqref="A16"/>
      <selection pane="bottomRight" activeCell="A1" activeCellId="0" sqref="A1"/>
    </sheetView>
  </sheetViews>
  <sheetFormatPr defaultColWidth="10.87109375" defaultRowHeight="12.75" zeroHeight="false" outlineLevelRow="0" outlineLevelCol="0"/>
  <cols>
    <col collapsed="false" customWidth="true" hidden="false" outlineLevel="0" max="1" min="1" style="0" width="18.11"/>
    <col collapsed="false" customWidth="true" hidden="false" outlineLevel="0" max="2" min="2" style="1" width="6.87"/>
    <col collapsed="false" customWidth="true" hidden="false" outlineLevel="0" max="3" min="3" style="1" width="6.37"/>
    <col collapsed="false" customWidth="true" hidden="false" outlineLevel="0" max="4" min="4" style="1" width="6.25"/>
    <col collapsed="false" customWidth="true" hidden="false" outlineLevel="0" max="5" min="5" style="1" width="6.87"/>
    <col collapsed="false" customWidth="true" hidden="false" outlineLevel="0" max="6" min="6" style="1" width="7.99"/>
    <col collapsed="false" customWidth="true" hidden="false" outlineLevel="0" max="7" min="7" style="1" width="8.49"/>
    <col collapsed="false" customWidth="true" hidden="false" outlineLevel="0" max="8" min="8" style="0" width="0.99"/>
    <col collapsed="false" customWidth="true" hidden="false" outlineLevel="0" max="10" min="9" style="1" width="7.12"/>
    <col collapsed="false" customWidth="true" hidden="false" outlineLevel="0" max="11" min="11" style="1" width="6.61"/>
    <col collapsed="false" customWidth="true" hidden="false" outlineLevel="0" max="12" min="12" style="1" width="6.87"/>
    <col collapsed="false" customWidth="true" hidden="false" outlineLevel="0" max="13" min="13" style="1" width="7.87"/>
    <col collapsed="false" customWidth="true" hidden="false" outlineLevel="0" max="14" min="14" style="1" width="8.25"/>
    <col collapsed="false" customWidth="true" hidden="false" outlineLevel="0" max="15" min="15" style="0" width="0.99"/>
    <col collapsed="false" customWidth="true" hidden="false" outlineLevel="0" max="16" min="16" style="1" width="7.12"/>
    <col collapsed="false" customWidth="true" hidden="false" outlineLevel="0" max="17" min="17" style="1" width="6.99"/>
    <col collapsed="false" customWidth="true" hidden="false" outlineLevel="0" max="18" min="18" style="1" width="6.87"/>
    <col collapsed="false" customWidth="true" hidden="false" outlineLevel="0" max="19" min="19" style="1" width="6.11"/>
    <col collapsed="false" customWidth="true" hidden="false" outlineLevel="0" max="20" min="20" style="1" width="6.99"/>
    <col collapsed="false" customWidth="true" hidden="false" outlineLevel="0" max="21" min="21" style="1" width="8.49"/>
    <col collapsed="false" customWidth="true" hidden="false" outlineLevel="0" max="22" min="22" style="1" width="0.87"/>
    <col collapsed="false" customWidth="true" hidden="false" outlineLevel="0" max="23" min="23" style="1" width="7.37"/>
    <col collapsed="false" customWidth="true" hidden="false" outlineLevel="0" max="24" min="24" style="1" width="6.37"/>
    <col collapsed="false" customWidth="true" hidden="false" outlineLevel="0" max="25" min="25" style="1" width="6.11"/>
    <col collapsed="false" customWidth="true" hidden="false" outlineLevel="0" max="26" min="26" style="1" width="5.87"/>
    <col collapsed="false" customWidth="true" hidden="false" outlineLevel="0" max="27" min="27" style="1" width="7.12"/>
    <col collapsed="false" customWidth="true" hidden="false" outlineLevel="0" max="28" min="28" style="1" width="8.99"/>
    <col collapsed="false" customWidth="true" hidden="false" outlineLevel="0" max="29" min="29" style="0" width="1.24"/>
    <col collapsed="false" customWidth="true" hidden="false" outlineLevel="0" max="30" min="30" style="1" width="9.49"/>
    <col collapsed="false" customWidth="true" hidden="false" outlineLevel="0" max="31" min="31" style="1" width="10.24"/>
  </cols>
  <sheetData>
    <row r="1" s="5" customFormat="true" ht="15" hidden="false" customHeight="false" outlineLevel="0" collapsed="false">
      <c r="A1" s="2" t="s">
        <v>0</v>
      </c>
      <c r="B1" s="3"/>
      <c r="C1" s="3"/>
      <c r="D1" s="3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3"/>
      <c r="AE1" s="3"/>
    </row>
    <row r="2" s="5" customFormat="true" ht="13.5" hidden="false" customHeight="false" outlineLevel="0" collapsed="false">
      <c r="A2" s="6"/>
      <c r="B2" s="7" t="s">
        <v>1</v>
      </c>
      <c r="C2" s="7"/>
      <c r="D2" s="7"/>
      <c r="E2" s="7"/>
      <c r="F2" s="7"/>
      <c r="G2" s="7"/>
      <c r="H2" s="8"/>
      <c r="I2" s="7" t="s">
        <v>2</v>
      </c>
      <c r="J2" s="7"/>
      <c r="K2" s="7"/>
      <c r="L2" s="7"/>
      <c r="M2" s="7"/>
      <c r="N2" s="7"/>
      <c r="O2" s="9"/>
      <c r="P2" s="10" t="s">
        <v>3</v>
      </c>
      <c r="Q2" s="10"/>
      <c r="R2" s="10"/>
      <c r="S2" s="10"/>
      <c r="T2" s="10"/>
      <c r="U2" s="10"/>
      <c r="V2" s="9"/>
      <c r="W2" s="10" t="s">
        <v>4</v>
      </c>
      <c r="X2" s="10"/>
      <c r="Y2" s="10"/>
      <c r="Z2" s="10"/>
      <c r="AA2" s="10"/>
      <c r="AB2" s="10"/>
      <c r="AC2" s="9"/>
      <c r="AD2" s="11"/>
      <c r="AE2" s="8"/>
    </row>
    <row r="3" s="20" customFormat="true" ht="26.25" hidden="false" customHeight="false" outlineLevel="0" collapsed="false">
      <c r="A3" s="12" t="s">
        <v>5</v>
      </c>
      <c r="B3" s="13" t="s">
        <v>6</v>
      </c>
      <c r="C3" s="14" t="s">
        <v>7</v>
      </c>
      <c r="D3" s="15" t="s">
        <v>8</v>
      </c>
      <c r="E3" s="15" t="s">
        <v>9</v>
      </c>
      <c r="F3" s="12" t="s">
        <v>10</v>
      </c>
      <c r="G3" s="16" t="s">
        <v>11</v>
      </c>
      <c r="H3" s="12"/>
      <c r="I3" s="17" t="s">
        <v>12</v>
      </c>
      <c r="J3" s="14" t="s">
        <v>13</v>
      </c>
      <c r="K3" s="14" t="s">
        <v>14</v>
      </c>
      <c r="L3" s="15" t="s">
        <v>15</v>
      </c>
      <c r="M3" s="12" t="s">
        <v>10</v>
      </c>
      <c r="N3" s="16" t="s">
        <v>11</v>
      </c>
      <c r="O3" s="12"/>
      <c r="P3" s="17" t="s">
        <v>16</v>
      </c>
      <c r="Q3" s="14" t="s">
        <v>17</v>
      </c>
      <c r="R3" s="14" t="s">
        <v>18</v>
      </c>
      <c r="S3" s="15" t="s">
        <v>19</v>
      </c>
      <c r="T3" s="12" t="s">
        <v>10</v>
      </c>
      <c r="U3" s="16" t="s">
        <v>11</v>
      </c>
      <c r="V3" s="12"/>
      <c r="W3" s="17" t="s">
        <v>20</v>
      </c>
      <c r="X3" s="14" t="s">
        <v>21</v>
      </c>
      <c r="Y3" s="14" t="s">
        <v>22</v>
      </c>
      <c r="Z3" s="15" t="s">
        <v>23</v>
      </c>
      <c r="AA3" s="12" t="s">
        <v>10</v>
      </c>
      <c r="AB3" s="16" t="s">
        <v>11</v>
      </c>
      <c r="AC3" s="12"/>
      <c r="AD3" s="18" t="s">
        <v>24</v>
      </c>
      <c r="AE3" s="19" t="s">
        <v>25</v>
      </c>
    </row>
    <row r="4" customFormat="false" ht="12.75" hidden="false" customHeight="false" outlineLevel="0" collapsed="false">
      <c r="A4" s="21" t="s">
        <v>26</v>
      </c>
      <c r="B4" s="22" t="n">
        <v>20412</v>
      </c>
      <c r="C4" s="23" t="n">
        <v>6831</v>
      </c>
      <c r="D4" s="23" t="n">
        <v>8537</v>
      </c>
      <c r="E4" s="24" t="n">
        <v>11539</v>
      </c>
      <c r="F4" s="25" t="n">
        <f aca="false">SUM(B4:E4)</f>
        <v>47319</v>
      </c>
      <c r="G4" s="26" t="n">
        <f aca="false">F4/94677</f>
        <v>0.499794036566431</v>
      </c>
      <c r="H4" s="27"/>
      <c r="I4" s="22" t="n">
        <v>10338</v>
      </c>
      <c r="J4" s="23" t="n">
        <v>6095</v>
      </c>
      <c r="K4" s="23" t="n">
        <v>5564</v>
      </c>
      <c r="L4" s="24" t="n">
        <v>12030</v>
      </c>
      <c r="M4" s="25" t="n">
        <f aca="false">SUM(I4:L4)</f>
        <v>34027</v>
      </c>
      <c r="N4" s="26" t="n">
        <f aca="false">M4/54379</f>
        <v>0.625737876753894</v>
      </c>
      <c r="O4" s="27"/>
      <c r="P4" s="22" t="n">
        <v>2571</v>
      </c>
      <c r="Q4" s="23" t="n">
        <v>2067</v>
      </c>
      <c r="R4" s="23" t="n">
        <v>2412</v>
      </c>
      <c r="S4" s="24" t="n">
        <v>762</v>
      </c>
      <c r="T4" s="25" t="n">
        <f aca="false">SUM(P4:S4)</f>
        <v>7812</v>
      </c>
      <c r="U4" s="26" t="n">
        <f aca="false">T4/15787</f>
        <v>0.494837524545512</v>
      </c>
      <c r="V4" s="25"/>
      <c r="W4" s="22" t="n">
        <v>9275</v>
      </c>
      <c r="X4" s="23" t="n">
        <v>4078</v>
      </c>
      <c r="Y4" s="23" t="n">
        <v>6836</v>
      </c>
      <c r="Z4" s="24" t="n">
        <v>5082</v>
      </c>
      <c r="AA4" s="25" t="n">
        <f aca="false">SUM(W4:Z4)</f>
        <v>25271</v>
      </c>
      <c r="AB4" s="26" t="n">
        <f aca="false">AA4/39408</f>
        <v>0.641265732846123</v>
      </c>
      <c r="AC4" s="27"/>
      <c r="AD4" s="28" t="n">
        <f aca="false">SUM(B4+C4+D4+E4+I4+J4+K4+L4+P4+Q4+R4+S4+W4+X4+Y4+Z4)</f>
        <v>114429</v>
      </c>
      <c r="AE4" s="29" t="n">
        <f aca="false">AD4/204251</f>
        <v>0.560237159181595</v>
      </c>
    </row>
    <row r="5" customFormat="false" ht="12.75" hidden="false" customHeight="false" outlineLevel="0" collapsed="false">
      <c r="A5" s="30" t="s">
        <v>27</v>
      </c>
      <c r="B5" s="31" t="n">
        <v>6427</v>
      </c>
      <c r="C5" s="32" t="n">
        <v>1325</v>
      </c>
      <c r="D5" s="32" t="n">
        <v>1403</v>
      </c>
      <c r="E5" s="33" t="n">
        <v>9306</v>
      </c>
      <c r="F5" s="34" t="n">
        <f aca="false">SUM(B5:E5)</f>
        <v>18461</v>
      </c>
      <c r="G5" s="26" t="n">
        <f aca="false">F5/94677</f>
        <v>0.194989279339227</v>
      </c>
      <c r="H5" s="35"/>
      <c r="I5" s="31" t="n">
        <v>547</v>
      </c>
      <c r="J5" s="32" t="n">
        <v>4609</v>
      </c>
      <c r="K5" s="32" t="n">
        <v>588</v>
      </c>
      <c r="L5" s="33" t="n">
        <v>1936</v>
      </c>
      <c r="M5" s="34" t="n">
        <f aca="false">SUM(I5:L5)</f>
        <v>7680</v>
      </c>
      <c r="N5" s="26" t="n">
        <f aca="false">M5/54379</f>
        <v>0.141230989904191</v>
      </c>
      <c r="O5" s="35"/>
      <c r="P5" s="31" t="n">
        <v>803</v>
      </c>
      <c r="Q5" s="32" t="n">
        <v>120</v>
      </c>
      <c r="R5" s="32" t="n">
        <v>311</v>
      </c>
      <c r="S5" s="33" t="n">
        <v>99</v>
      </c>
      <c r="T5" s="34" t="n">
        <f aca="false">SUM(P5:S5)</f>
        <v>1333</v>
      </c>
      <c r="U5" s="26" t="n">
        <f aca="false">T5/15787</f>
        <v>0.0844365617280041</v>
      </c>
      <c r="V5" s="34"/>
      <c r="W5" s="31" t="n">
        <v>359</v>
      </c>
      <c r="X5" s="32" t="n">
        <v>198</v>
      </c>
      <c r="Y5" s="32" t="n">
        <v>571</v>
      </c>
      <c r="Z5" s="33" t="n">
        <v>621</v>
      </c>
      <c r="AA5" s="34" t="n">
        <f aca="false">SUM(W5:Z5)</f>
        <v>1749</v>
      </c>
      <c r="AB5" s="26" t="n">
        <f aca="false">AA5/39408</f>
        <v>0.0443818514007308</v>
      </c>
      <c r="AC5" s="35"/>
      <c r="AD5" s="36" t="n">
        <f aca="false">SUM(B5+C5+D5+E5+I5+J5+K5+L5+P5+Q5+R5+S5+W5+X5+Y5+Z5)</f>
        <v>29223</v>
      </c>
      <c r="AE5" s="29" t="n">
        <f aca="false">AD5/204251</f>
        <v>0.143073962918174</v>
      </c>
    </row>
    <row r="6" customFormat="false" ht="12.75" hidden="false" customHeight="false" outlineLevel="0" collapsed="false">
      <c r="A6" s="30" t="s">
        <v>28</v>
      </c>
      <c r="B6" s="31" t="n">
        <v>9141</v>
      </c>
      <c r="C6" s="32" t="n">
        <v>493</v>
      </c>
      <c r="D6" s="32" t="n">
        <v>630</v>
      </c>
      <c r="E6" s="33" t="n">
        <v>1417</v>
      </c>
      <c r="F6" s="34" t="n">
        <f aca="false">SUM(B6:E6)</f>
        <v>11681</v>
      </c>
      <c r="G6" s="26" t="n">
        <f aca="false">F6/94677</f>
        <v>0.123377377821435</v>
      </c>
      <c r="H6" s="35"/>
      <c r="I6" s="31" t="n">
        <v>366</v>
      </c>
      <c r="J6" s="32" t="n">
        <v>761</v>
      </c>
      <c r="K6" s="32" t="n">
        <v>141</v>
      </c>
      <c r="L6" s="33" t="n">
        <v>2637</v>
      </c>
      <c r="M6" s="34" t="n">
        <f aca="false">SUM(I6:L6)</f>
        <v>3905</v>
      </c>
      <c r="N6" s="26" t="n">
        <f aca="false">M6/54379</f>
        <v>0.0718108093197742</v>
      </c>
      <c r="O6" s="35"/>
      <c r="P6" s="31" t="n">
        <v>304</v>
      </c>
      <c r="Q6" s="32" t="n">
        <v>115</v>
      </c>
      <c r="R6" s="32" t="n">
        <v>1474</v>
      </c>
      <c r="S6" s="33" t="n">
        <v>365</v>
      </c>
      <c r="T6" s="34" t="n">
        <f aca="false">SUM(P6:S6)</f>
        <v>2258</v>
      </c>
      <c r="U6" s="26" t="n">
        <f aca="false">T6/15787</f>
        <v>0.143029074555014</v>
      </c>
      <c r="V6" s="34"/>
      <c r="W6" s="31" t="n">
        <v>2150</v>
      </c>
      <c r="X6" s="32" t="n">
        <v>490</v>
      </c>
      <c r="Y6" s="32" t="n">
        <v>467</v>
      </c>
      <c r="Z6" s="33" t="n">
        <v>3153</v>
      </c>
      <c r="AA6" s="34" t="n">
        <f aca="false">SUM(W6:Z6)</f>
        <v>6260</v>
      </c>
      <c r="AB6" s="26" t="n">
        <f aca="false">AA6/39408</f>
        <v>0.158850994721884</v>
      </c>
      <c r="AC6" s="35"/>
      <c r="AD6" s="36" t="n">
        <f aca="false">SUM(B6+C6+D6+E6+I6+J6+K6+L6+P6+Q6+R6+S6+W6+X6+Y6+Z6)</f>
        <v>24104</v>
      </c>
      <c r="AE6" s="29" t="n">
        <f aca="false">AD6/204251</f>
        <v>0.118011662121605</v>
      </c>
    </row>
    <row r="7" customFormat="false" ht="12.75" hidden="false" customHeight="false" outlineLevel="0" collapsed="false">
      <c r="A7" s="30" t="s">
        <v>29</v>
      </c>
      <c r="B7" s="31" t="n">
        <v>2460</v>
      </c>
      <c r="C7" s="32" t="n">
        <v>493</v>
      </c>
      <c r="D7" s="32" t="n">
        <v>1935</v>
      </c>
      <c r="E7" s="33" t="n">
        <v>4580</v>
      </c>
      <c r="F7" s="34" t="n">
        <f aca="false">SUM(B7:E7)</f>
        <v>9468</v>
      </c>
      <c r="G7" s="26" t="n">
        <f aca="false">F7/94677</f>
        <v>0.100003168668209</v>
      </c>
      <c r="H7" s="35"/>
      <c r="I7" s="31" t="n">
        <v>195</v>
      </c>
      <c r="J7" s="32" t="n">
        <v>93</v>
      </c>
      <c r="K7" s="32" t="n">
        <v>214</v>
      </c>
      <c r="L7" s="33" t="n">
        <v>315</v>
      </c>
      <c r="M7" s="34" t="n">
        <f aca="false">SUM(I7:L7)</f>
        <v>817</v>
      </c>
      <c r="N7" s="26" t="n">
        <f aca="false">M7/54379</f>
        <v>0.0150241821291307</v>
      </c>
      <c r="O7" s="35"/>
      <c r="P7" s="31" t="n">
        <v>324</v>
      </c>
      <c r="Q7" s="32" t="n">
        <v>45</v>
      </c>
      <c r="R7" s="32" t="n">
        <v>266</v>
      </c>
      <c r="S7" s="33" t="n">
        <v>19</v>
      </c>
      <c r="T7" s="34" t="n">
        <f aca="false">SUM(P7:S7)</f>
        <v>654</v>
      </c>
      <c r="U7" s="26" t="n">
        <f aca="false">T7/15787</f>
        <v>0.0414264901501235</v>
      </c>
      <c r="V7" s="34"/>
      <c r="W7" s="31" t="n">
        <v>157</v>
      </c>
      <c r="X7" s="32" t="n">
        <v>110</v>
      </c>
      <c r="Y7" s="32" t="n">
        <v>81</v>
      </c>
      <c r="Z7" s="33" t="n">
        <v>211</v>
      </c>
      <c r="AA7" s="34" t="n">
        <f aca="false">SUM(W7:Z7)</f>
        <v>559</v>
      </c>
      <c r="AB7" s="26" t="n">
        <f aca="false">AA7/39408</f>
        <v>0.0141849370686155</v>
      </c>
      <c r="AC7" s="35"/>
      <c r="AD7" s="36" t="n">
        <f aca="false">SUM(B7+C7+D7+E7+I7+J7+K7+L7+P7+Q7+R7+S7+W7+X7+Y7+Z7)</f>
        <v>11498</v>
      </c>
      <c r="AE7" s="29" t="n">
        <f aca="false">AD7/204251</f>
        <v>0.0562934820392556</v>
      </c>
    </row>
    <row r="8" customFormat="false" ht="12.75" hidden="false" customHeight="false" outlineLevel="0" collapsed="false">
      <c r="A8" s="30" t="s">
        <v>30</v>
      </c>
      <c r="B8" s="31" t="n">
        <v>15</v>
      </c>
      <c r="C8" s="32" t="n">
        <v>1236</v>
      </c>
      <c r="D8" s="32" t="n">
        <v>200</v>
      </c>
      <c r="E8" s="33" t="n">
        <v>15</v>
      </c>
      <c r="F8" s="34" t="n">
        <f aca="false">SUM(B8:E8)</f>
        <v>1466</v>
      </c>
      <c r="G8" s="26" t="n">
        <f aca="false">F8/94677</f>
        <v>0.0154842253134341</v>
      </c>
      <c r="H8" s="35"/>
      <c r="I8" s="31" t="n">
        <v>94</v>
      </c>
      <c r="J8" s="32" t="n">
        <v>2085</v>
      </c>
      <c r="K8" s="32" t="n">
        <v>2222</v>
      </c>
      <c r="L8" s="33" t="n">
        <v>128</v>
      </c>
      <c r="M8" s="34" t="n">
        <f aca="false">SUM(I8:L8)</f>
        <v>4529</v>
      </c>
      <c r="N8" s="26" t="n">
        <f aca="false">M8/54379</f>
        <v>0.0832858272494897</v>
      </c>
      <c r="O8" s="35"/>
      <c r="P8" s="31" t="n">
        <v>194</v>
      </c>
      <c r="Q8" s="32" t="n">
        <v>29</v>
      </c>
      <c r="R8" s="32" t="n">
        <v>166</v>
      </c>
      <c r="S8" s="33" t="n">
        <v>10</v>
      </c>
      <c r="T8" s="34" t="n">
        <f aca="false">SUM(P8:S8)</f>
        <v>399</v>
      </c>
      <c r="U8" s="26" t="n">
        <f aca="false">T8/15787</f>
        <v>0.025273959587002</v>
      </c>
      <c r="V8" s="34"/>
      <c r="W8" s="31" t="n">
        <v>44</v>
      </c>
      <c r="X8" s="32" t="n">
        <v>48</v>
      </c>
      <c r="Y8" s="32" t="n">
        <v>344</v>
      </c>
      <c r="Z8" s="33" t="n">
        <v>72</v>
      </c>
      <c r="AA8" s="34" t="n">
        <f aca="false">SUM(W8:Z8)</f>
        <v>508</v>
      </c>
      <c r="AB8" s="26" t="n">
        <f aca="false">AA8/39408</f>
        <v>0.0128907835972391</v>
      </c>
      <c r="AC8" s="35"/>
      <c r="AD8" s="36" t="n">
        <f aca="false">SUM(B8+C8+D8+E8+I8+J8+K8+L8+P8+Q8+R8+S8+W8+X8+Y8+Z8)</f>
        <v>6902</v>
      </c>
      <c r="AE8" s="29" t="n">
        <f aca="false">AD8/204251</f>
        <v>0.0337917562215118</v>
      </c>
    </row>
    <row r="9" customFormat="false" ht="12.75" hidden="false" customHeight="false" outlineLevel="0" collapsed="false">
      <c r="A9" s="30" t="s">
        <v>31</v>
      </c>
      <c r="B9" s="31" t="n">
        <v>32</v>
      </c>
      <c r="C9" s="32" t="n">
        <v>30</v>
      </c>
      <c r="D9" s="32" t="n">
        <v>120</v>
      </c>
      <c r="E9" s="33" t="n">
        <v>17</v>
      </c>
      <c r="F9" s="34" t="n">
        <f aca="false">SUM(B9:E9)</f>
        <v>199</v>
      </c>
      <c r="G9" s="26" t="n">
        <f aca="false">F9/94677</f>
        <v>0.00210188324513874</v>
      </c>
      <c r="H9" s="35"/>
      <c r="I9" s="31" t="n">
        <v>49</v>
      </c>
      <c r="J9" s="32" t="n">
        <v>54</v>
      </c>
      <c r="K9" s="32" t="n">
        <v>85</v>
      </c>
      <c r="L9" s="33" t="n">
        <v>113</v>
      </c>
      <c r="M9" s="34" t="n">
        <f aca="false">SUM(I9:L9)</f>
        <v>301</v>
      </c>
      <c r="N9" s="26" t="n">
        <f aca="false">M9/54379</f>
        <v>0.0055352249949429</v>
      </c>
      <c r="O9" s="35"/>
      <c r="P9" s="31" t="n">
        <v>135</v>
      </c>
      <c r="Q9" s="32" t="n">
        <v>265</v>
      </c>
      <c r="R9" s="32" t="n">
        <v>1157</v>
      </c>
      <c r="S9" s="33" t="n">
        <v>33</v>
      </c>
      <c r="T9" s="34" t="n">
        <f aca="false">SUM(P9:S9)</f>
        <v>1590</v>
      </c>
      <c r="U9" s="26" t="n">
        <f aca="false">T9/15787</f>
        <v>0.100715778805346</v>
      </c>
      <c r="V9" s="34"/>
      <c r="W9" s="31" t="n">
        <v>1121</v>
      </c>
      <c r="X9" s="32" t="n">
        <v>698</v>
      </c>
      <c r="Y9" s="32" t="n">
        <v>552</v>
      </c>
      <c r="Z9" s="33" t="n">
        <v>1228</v>
      </c>
      <c r="AA9" s="34" t="n">
        <f aca="false">SUM(W9:Z9)</f>
        <v>3599</v>
      </c>
      <c r="AB9" s="26" t="n">
        <f aca="false">AA9/39408</f>
        <v>0.0913266341859521</v>
      </c>
      <c r="AC9" s="35"/>
      <c r="AD9" s="36" t="n">
        <f aca="false">SUM(B9+C9+D9+E9+I9+J9+K9+L9+P9+Q9+R9+S9+W9+X9+Y9+Z9)</f>
        <v>5689</v>
      </c>
      <c r="AE9" s="29" t="n">
        <f aca="false">AD9/204251</f>
        <v>0.0278529848079079</v>
      </c>
    </row>
    <row r="10" customFormat="false" ht="12.75" hidden="false" customHeight="false" outlineLevel="0" collapsed="false">
      <c r="A10" s="30" t="s">
        <v>32</v>
      </c>
      <c r="B10" s="31" t="n">
        <v>19</v>
      </c>
      <c r="C10" s="32" t="n">
        <v>16</v>
      </c>
      <c r="D10" s="32" t="n">
        <v>2883</v>
      </c>
      <c r="E10" s="33" t="n">
        <v>108</v>
      </c>
      <c r="F10" s="34" t="n">
        <f aca="false">SUM(B10:E10)</f>
        <v>3026</v>
      </c>
      <c r="G10" s="26" t="n">
        <f aca="false">F10/94677</f>
        <v>0.0319612999989438</v>
      </c>
      <c r="H10" s="35"/>
      <c r="I10" s="31" t="n">
        <v>189</v>
      </c>
      <c r="J10" s="32" t="n">
        <v>97</v>
      </c>
      <c r="K10" s="32" t="n">
        <v>159</v>
      </c>
      <c r="L10" s="33" t="n">
        <v>67</v>
      </c>
      <c r="M10" s="34" t="n">
        <f aca="false">SUM(I10:L10)</f>
        <v>512</v>
      </c>
      <c r="N10" s="26" t="n">
        <f aca="false">M10/54379</f>
        <v>0.00941539932694606</v>
      </c>
      <c r="O10" s="35"/>
      <c r="P10" s="31" t="n">
        <v>412</v>
      </c>
      <c r="Q10" s="32" t="n">
        <v>48</v>
      </c>
      <c r="R10" s="32" t="n">
        <v>53</v>
      </c>
      <c r="S10" s="33"/>
      <c r="T10" s="34" t="n">
        <f aca="false">SUM(P10:S10)</f>
        <v>513</v>
      </c>
      <c r="U10" s="26" t="n">
        <f aca="false">T10/15787</f>
        <v>0.032495090897574</v>
      </c>
      <c r="V10" s="34"/>
      <c r="W10" s="31" t="n">
        <v>14</v>
      </c>
      <c r="X10" s="32" t="n">
        <v>7</v>
      </c>
      <c r="Y10" s="32" t="n">
        <v>5</v>
      </c>
      <c r="Z10" s="33"/>
      <c r="AA10" s="34" t="n">
        <f aca="false">SUM(W10:Z10)</f>
        <v>26</v>
      </c>
      <c r="AB10" s="26" t="n">
        <f aca="false">AA10/39408</f>
        <v>0.000659764514819326</v>
      </c>
      <c r="AC10" s="35"/>
      <c r="AD10" s="36" t="n">
        <f aca="false">SUM(B10+C10+D10+E10+I10+J10+K10+L10+P10+Q10+R10+S10+W10+X10+Y10+Z10)</f>
        <v>4077</v>
      </c>
      <c r="AE10" s="29" t="n">
        <f aca="false">AD10/204251</f>
        <v>0.0199607345863668</v>
      </c>
    </row>
    <row r="11" customFormat="false" ht="12.75" hidden="false" customHeight="false" outlineLevel="0" collapsed="false">
      <c r="A11" s="30" t="s">
        <v>33</v>
      </c>
      <c r="B11" s="31" t="n">
        <v>21</v>
      </c>
      <c r="C11" s="32" t="n">
        <v>206</v>
      </c>
      <c r="D11" s="32" t="n">
        <v>324</v>
      </c>
      <c r="E11" s="33" t="n">
        <v>533</v>
      </c>
      <c r="F11" s="34" t="n">
        <f aca="false">SUM(B11:E11)</f>
        <v>1084</v>
      </c>
      <c r="G11" s="26" t="n">
        <f aca="false">F11/94677</f>
        <v>0.0114494544609567</v>
      </c>
      <c r="H11" s="35"/>
      <c r="I11" s="31" t="n">
        <v>33</v>
      </c>
      <c r="J11" s="32" t="n">
        <v>195</v>
      </c>
      <c r="K11" s="32" t="n">
        <v>29</v>
      </c>
      <c r="L11" s="33"/>
      <c r="M11" s="34" t="n">
        <f aca="false">SUM(I11:L11)</f>
        <v>257</v>
      </c>
      <c r="N11" s="26" t="n">
        <f aca="false">M11/54379</f>
        <v>0.00472608911528347</v>
      </c>
      <c r="O11" s="35"/>
      <c r="P11" s="31" t="n">
        <v>71</v>
      </c>
      <c r="Q11" s="32"/>
      <c r="R11" s="32"/>
      <c r="S11" s="33" t="n">
        <v>9</v>
      </c>
      <c r="T11" s="34" t="n">
        <f aca="false">SUM(P11:S11)</f>
        <v>80</v>
      </c>
      <c r="U11" s="26" t="n">
        <f aca="false">T11/15787</f>
        <v>0.00506746056882245</v>
      </c>
      <c r="V11" s="34"/>
      <c r="W11" s="31"/>
      <c r="X11" s="32"/>
      <c r="Y11" s="32" t="n">
        <v>327</v>
      </c>
      <c r="Z11" s="33" t="n">
        <v>5</v>
      </c>
      <c r="AA11" s="34" t="n">
        <f aca="false">SUM(W11:Z11)</f>
        <v>332</v>
      </c>
      <c r="AB11" s="26" t="n">
        <f aca="false">AA11/39408</f>
        <v>0.00842468534307755</v>
      </c>
      <c r="AC11" s="35"/>
      <c r="AD11" s="36" t="n">
        <f aca="false">SUM(B11+C11+D11+E11+I11+J11+K11+L11+P11+Q11+R11+S11+W11+X11+Y11+Z11)</f>
        <v>1753</v>
      </c>
      <c r="AE11" s="29" t="n">
        <f aca="false">AD11/204251</f>
        <v>0.00858257731908289</v>
      </c>
    </row>
    <row r="12" customFormat="false" ht="12.75" hidden="false" customHeight="false" outlineLevel="0" collapsed="false">
      <c r="A12" s="37" t="s">
        <v>34</v>
      </c>
      <c r="B12" s="31" t="n">
        <v>571</v>
      </c>
      <c r="C12" s="32" t="n">
        <v>24</v>
      </c>
      <c r="D12" s="32" t="n">
        <v>79</v>
      </c>
      <c r="E12" s="33" t="n">
        <v>8</v>
      </c>
      <c r="F12" s="34" t="n">
        <f aca="false">SUM(B12:E12)</f>
        <v>682</v>
      </c>
      <c r="G12" s="26" t="n">
        <f aca="false">F12/94677</f>
        <v>0.00720343906122923</v>
      </c>
      <c r="H12" s="35"/>
      <c r="I12" s="31" t="n">
        <v>73</v>
      </c>
      <c r="J12" s="32"/>
      <c r="K12" s="32" t="n">
        <v>6</v>
      </c>
      <c r="L12" s="33"/>
      <c r="M12" s="34" t="n">
        <f aca="false">SUM(I12:L12)</f>
        <v>79</v>
      </c>
      <c r="N12" s="26" t="n">
        <f aca="false">M12/54379</f>
        <v>0.00145276669302488</v>
      </c>
      <c r="O12" s="35"/>
      <c r="P12" s="31"/>
      <c r="Q12" s="32"/>
      <c r="R12" s="32"/>
      <c r="S12" s="33"/>
      <c r="T12" s="34" t="n">
        <f aca="false">SUM(P12:S12)</f>
        <v>0</v>
      </c>
      <c r="U12" s="26"/>
      <c r="V12" s="34"/>
      <c r="W12" s="31" t="n">
        <v>12</v>
      </c>
      <c r="X12" s="32"/>
      <c r="Y12" s="32" t="n">
        <v>5</v>
      </c>
      <c r="Z12" s="33"/>
      <c r="AA12" s="34" t="n">
        <f aca="false">SUM(W12:Z12)</f>
        <v>17</v>
      </c>
      <c r="AB12" s="26" t="n">
        <f aca="false">AA12/39408</f>
        <v>0.00043138449045879</v>
      </c>
      <c r="AC12" s="35"/>
      <c r="AD12" s="36" t="n">
        <f aca="false">SUM(B12+C12+D12+E12+I12+J12+K12+L12+P12+Q12+R12+S12+W12+X12+Y12+Z12)</f>
        <v>778</v>
      </c>
      <c r="AE12" s="29" t="n">
        <f aca="false">AD12/204251</f>
        <v>0.00380903887863462</v>
      </c>
    </row>
    <row r="13" customFormat="false" ht="12.75" hidden="false" customHeight="false" outlineLevel="0" collapsed="false">
      <c r="A13" s="30" t="s">
        <v>35</v>
      </c>
      <c r="B13" s="31"/>
      <c r="C13" s="32" t="n">
        <v>7</v>
      </c>
      <c r="D13" s="32" t="n">
        <v>6</v>
      </c>
      <c r="E13" s="33" t="n">
        <v>11</v>
      </c>
      <c r="F13" s="34" t="n">
        <f aca="false">SUM(B13:E13)</f>
        <v>24</v>
      </c>
      <c r="G13" s="26" t="n">
        <f aca="false">F13/94677</f>
        <v>0.000253493456700149</v>
      </c>
      <c r="H13" s="35"/>
      <c r="I13" s="31" t="n">
        <v>11</v>
      </c>
      <c r="J13" s="32" t="n">
        <v>33</v>
      </c>
      <c r="K13" s="32" t="n">
        <v>15</v>
      </c>
      <c r="L13" s="33" t="n">
        <v>550</v>
      </c>
      <c r="M13" s="34" t="n">
        <f aca="false">SUM(I13:L13)</f>
        <v>609</v>
      </c>
      <c r="N13" s="26" t="n">
        <f aca="false">M13/54379</f>
        <v>0.0111991761525589</v>
      </c>
      <c r="O13" s="35"/>
      <c r="P13" s="31" t="n">
        <v>6</v>
      </c>
      <c r="Q13" s="32" t="n">
        <v>8</v>
      </c>
      <c r="R13" s="32"/>
      <c r="S13" s="33"/>
      <c r="T13" s="34" t="n">
        <f aca="false">SUM(P13:S13)</f>
        <v>14</v>
      </c>
      <c r="U13" s="26" t="n">
        <f aca="false">T13/15787</f>
        <v>0.000886805599543929</v>
      </c>
      <c r="V13" s="34"/>
      <c r="W13" s="31"/>
      <c r="X13" s="32"/>
      <c r="Y13" s="32" t="n">
        <v>5</v>
      </c>
      <c r="Z13" s="33"/>
      <c r="AA13" s="34" t="n">
        <f aca="false">SUM(W13:Z13)</f>
        <v>5</v>
      </c>
      <c r="AB13" s="26" t="n">
        <f aca="false">AA13/39408</f>
        <v>0.000126877791311409</v>
      </c>
      <c r="AC13" s="35"/>
      <c r="AD13" s="36" t="n">
        <f aca="false">SUM(B13+C13+D13+E13+I13+J13+K13+L13+P13+Q13+R13+S13+W13+X13+Y13+Z13)</f>
        <v>652</v>
      </c>
      <c r="AE13" s="29" t="n">
        <f aca="false">AD13/204251</f>
        <v>0.00319215083402284</v>
      </c>
    </row>
    <row r="14" customFormat="false" ht="12.75" hidden="false" customHeight="false" outlineLevel="0" collapsed="false">
      <c r="A14" s="30" t="s">
        <v>36</v>
      </c>
      <c r="B14" s="31" t="n">
        <v>24</v>
      </c>
      <c r="C14" s="32" t="n">
        <v>14</v>
      </c>
      <c r="D14" s="32" t="n">
        <v>95</v>
      </c>
      <c r="E14" s="33" t="n">
        <v>273</v>
      </c>
      <c r="F14" s="34" t="n">
        <f aca="false">SUM(B14:E14)</f>
        <v>406</v>
      </c>
      <c r="G14" s="26" t="n">
        <f aca="false">F14/94677</f>
        <v>0.00428826430917752</v>
      </c>
      <c r="H14" s="35"/>
      <c r="I14" s="31"/>
      <c r="J14" s="32" t="n">
        <v>85</v>
      </c>
      <c r="K14" s="32"/>
      <c r="L14" s="33"/>
      <c r="M14" s="34" t="n">
        <f aca="false">SUM(I14:L14)</f>
        <v>85</v>
      </c>
      <c r="N14" s="26" t="n">
        <f aca="false">M14/54379</f>
        <v>0.00156310340388753</v>
      </c>
      <c r="O14" s="35"/>
      <c r="P14" s="31" t="n">
        <v>8</v>
      </c>
      <c r="Q14" s="32"/>
      <c r="R14" s="32" t="n">
        <v>50</v>
      </c>
      <c r="S14" s="33"/>
      <c r="T14" s="34" t="n">
        <f aca="false">SUM(P14:S14)</f>
        <v>58</v>
      </c>
      <c r="U14" s="26" t="n">
        <f aca="false">T14/15787</f>
        <v>0.00367390891239628</v>
      </c>
      <c r="V14" s="34"/>
      <c r="W14" s="31" t="n">
        <v>25</v>
      </c>
      <c r="X14" s="32"/>
      <c r="Y14" s="32" t="n">
        <v>8</v>
      </c>
      <c r="Z14" s="33" t="n">
        <v>61</v>
      </c>
      <c r="AA14" s="34" t="n">
        <f aca="false">SUM(W14:Z14)</f>
        <v>94</v>
      </c>
      <c r="AB14" s="26" t="n">
        <f aca="false">AA14/39408</f>
        <v>0.00238530247665449</v>
      </c>
      <c r="AC14" s="35"/>
      <c r="AD14" s="36" t="n">
        <f aca="false">SUM(B14+C14+D14+E14+I14+J14+K14+L14+P14+Q14+R14+S14+W14+X14+Y14+Z14)</f>
        <v>643</v>
      </c>
      <c r="AE14" s="29" t="n">
        <f aca="false">AD14/204251</f>
        <v>0.00314808740226486</v>
      </c>
    </row>
    <row r="15" customFormat="false" ht="12.75" hidden="false" customHeight="false" outlineLevel="0" collapsed="false">
      <c r="A15" s="37" t="s">
        <v>37</v>
      </c>
      <c r="B15" s="31"/>
      <c r="C15" s="32" t="n">
        <v>143</v>
      </c>
      <c r="D15" s="32"/>
      <c r="E15" s="33"/>
      <c r="F15" s="34" t="n">
        <f aca="false">SUM(B15:E15)</f>
        <v>143</v>
      </c>
      <c r="G15" s="26" t="n">
        <f aca="false">F15/94677</f>
        <v>0.00151039851283839</v>
      </c>
      <c r="H15" s="35"/>
      <c r="I15" s="31"/>
      <c r="J15" s="32" t="n">
        <v>127</v>
      </c>
      <c r="K15" s="32" t="n">
        <v>46</v>
      </c>
      <c r="L15" s="33" t="n">
        <v>90</v>
      </c>
      <c r="M15" s="34" t="n">
        <f aca="false">SUM(I15:L15)</f>
        <v>263</v>
      </c>
      <c r="N15" s="26" t="n">
        <f aca="false">M15/54379</f>
        <v>0.00483642582614612</v>
      </c>
      <c r="O15" s="35"/>
      <c r="P15" s="31"/>
      <c r="Q15" s="32"/>
      <c r="R15" s="32"/>
      <c r="S15" s="33"/>
      <c r="T15" s="34" t="n">
        <f aca="false">SUM(P15:S15)</f>
        <v>0</v>
      </c>
      <c r="U15" s="26"/>
      <c r="V15" s="34"/>
      <c r="W15" s="31"/>
      <c r="X15" s="32"/>
      <c r="Y15" s="32" t="n">
        <v>10</v>
      </c>
      <c r="Z15" s="33"/>
      <c r="AA15" s="34" t="n">
        <f aca="false">SUM(W15:Z15)</f>
        <v>10</v>
      </c>
      <c r="AB15" s="26" t="n">
        <f aca="false">AA15/39408</f>
        <v>0.000253755582622818</v>
      </c>
      <c r="AC15" s="35"/>
      <c r="AD15" s="36" t="n">
        <f aca="false">SUM(B15+C15+D15+E15+I15+J15+K15+L15+P15+Q15+R15+S15+W15+X15+Y15+Z15)</f>
        <v>416</v>
      </c>
      <c r="AE15" s="29" t="n">
        <f aca="false">AD15/204251</f>
        <v>0.00203670973459126</v>
      </c>
    </row>
    <row r="16" customFormat="false" ht="12.75" hidden="false" customHeight="false" outlineLevel="0" collapsed="false">
      <c r="A16" s="37" t="s">
        <v>38</v>
      </c>
      <c r="B16" s="31"/>
      <c r="C16" s="32" t="n">
        <v>264</v>
      </c>
      <c r="D16" s="32"/>
      <c r="E16" s="33" t="n">
        <v>9</v>
      </c>
      <c r="F16" s="34" t="n">
        <f aca="false">SUM(B16:E16)</f>
        <v>273</v>
      </c>
      <c r="G16" s="26" t="n">
        <f aca="false">F16/94677</f>
        <v>0.00288348806996419</v>
      </c>
      <c r="H16" s="35"/>
      <c r="I16" s="31" t="n">
        <v>12</v>
      </c>
      <c r="J16" s="32" t="n">
        <v>50</v>
      </c>
      <c r="K16" s="32" t="n">
        <v>44</v>
      </c>
      <c r="L16" s="33"/>
      <c r="M16" s="34" t="n">
        <f aca="false">SUM(I16:L16)</f>
        <v>106</v>
      </c>
      <c r="N16" s="26" t="n">
        <f aca="false">M16/54379</f>
        <v>0.0019492818919068</v>
      </c>
      <c r="O16" s="35"/>
      <c r="P16" s="31" t="n">
        <v>8</v>
      </c>
      <c r="Q16" s="32"/>
      <c r="R16" s="32" t="n">
        <v>5</v>
      </c>
      <c r="S16" s="33"/>
      <c r="T16" s="34" t="n">
        <f aca="false">SUM(P16:S16)</f>
        <v>13</v>
      </c>
      <c r="U16" s="26" t="n">
        <f aca="false">T16/15787</f>
        <v>0.000823462342433648</v>
      </c>
      <c r="V16" s="34"/>
      <c r="W16" s="31"/>
      <c r="X16" s="32"/>
      <c r="Y16" s="32"/>
      <c r="Z16" s="33"/>
      <c r="AA16" s="34" t="n">
        <f aca="false">SUM(W16:Z16)</f>
        <v>0</v>
      </c>
      <c r="AB16" s="26"/>
      <c r="AC16" s="35"/>
      <c r="AD16" s="36" t="n">
        <f aca="false">SUM(B16+C16+D16+E16+I16+J16+K16+L16+P16+Q16+R16+S16+W16+X16+Y16+Z16)</f>
        <v>392</v>
      </c>
      <c r="AE16" s="29" t="n">
        <f aca="false">AD16/204251</f>
        <v>0.00191920724990331</v>
      </c>
    </row>
    <row r="17" customFormat="false" ht="12.75" hidden="false" customHeight="false" outlineLevel="0" collapsed="false">
      <c r="A17" s="38" t="s">
        <v>39</v>
      </c>
      <c r="B17" s="31" t="n">
        <v>8</v>
      </c>
      <c r="C17" s="32" t="n">
        <v>69</v>
      </c>
      <c r="D17" s="32" t="n">
        <v>55</v>
      </c>
      <c r="E17" s="33" t="n">
        <v>33</v>
      </c>
      <c r="F17" s="34" t="n">
        <f aca="false">SUM(B17:E17)</f>
        <v>165</v>
      </c>
      <c r="G17" s="26" t="n">
        <f aca="false">F17/94677</f>
        <v>0.00174276751481352</v>
      </c>
      <c r="H17" s="35"/>
      <c r="I17" s="31"/>
      <c r="J17" s="32"/>
      <c r="K17" s="32" t="n">
        <v>40</v>
      </c>
      <c r="L17" s="33"/>
      <c r="M17" s="34" t="n">
        <f aca="false">SUM(I17:L17)</f>
        <v>40</v>
      </c>
      <c r="N17" s="26" t="n">
        <f aca="false">M17/54379</f>
        <v>0.000735578072417661</v>
      </c>
      <c r="O17" s="35"/>
      <c r="P17" s="31" t="n">
        <v>29</v>
      </c>
      <c r="Q17" s="32"/>
      <c r="R17" s="32" t="n">
        <v>33</v>
      </c>
      <c r="S17" s="33"/>
      <c r="T17" s="34" t="n">
        <f aca="false">SUM(P17:S17)</f>
        <v>62</v>
      </c>
      <c r="U17" s="26" t="n">
        <f aca="false">T17/15787</f>
        <v>0.0039272819408374</v>
      </c>
      <c r="V17" s="34"/>
      <c r="W17" s="31"/>
      <c r="X17" s="32"/>
      <c r="Y17" s="32" t="n">
        <v>28</v>
      </c>
      <c r="Z17" s="33"/>
      <c r="AA17" s="34" t="n">
        <f aca="false">SUM(W17:Z17)</f>
        <v>28</v>
      </c>
      <c r="AB17" s="26" t="n">
        <f aca="false">AA17/39408</f>
        <v>0.00071051563134389</v>
      </c>
      <c r="AC17" s="35"/>
      <c r="AD17" s="36" t="n">
        <f aca="false">SUM(B17+C17+D17+E17+I17+J17+K17+L17+P17+Q17+R17+S17+W17+X17+Y17+Z17)</f>
        <v>295</v>
      </c>
      <c r="AE17" s="29" t="n">
        <f aca="false">AD17/204251</f>
        <v>0.00144430137428948</v>
      </c>
    </row>
    <row r="18" customFormat="false" ht="12.75" hidden="false" customHeight="false" outlineLevel="0" collapsed="false">
      <c r="A18" s="38" t="s">
        <v>40</v>
      </c>
      <c r="B18" s="31" t="n">
        <v>82</v>
      </c>
      <c r="C18" s="32" t="n">
        <v>19</v>
      </c>
      <c r="D18" s="32" t="n">
        <v>7</v>
      </c>
      <c r="E18" s="33"/>
      <c r="F18" s="34" t="n">
        <f aca="false">SUM(B18:E18)</f>
        <v>108</v>
      </c>
      <c r="G18" s="26" t="n">
        <f aca="false">F18/94677</f>
        <v>0.00114072055515067</v>
      </c>
      <c r="H18" s="35"/>
      <c r="I18" s="31"/>
      <c r="J18" s="32" t="n">
        <v>25</v>
      </c>
      <c r="K18" s="32"/>
      <c r="L18" s="33" t="n">
        <v>105</v>
      </c>
      <c r="M18" s="34" t="n">
        <f aca="false">SUM(I18:L18)</f>
        <v>130</v>
      </c>
      <c r="N18" s="26" t="n">
        <f aca="false">M18/54379</f>
        <v>0.0023906287353574</v>
      </c>
      <c r="O18" s="35"/>
      <c r="P18" s="31"/>
      <c r="Q18" s="32"/>
      <c r="R18" s="32" t="n">
        <v>12</v>
      </c>
      <c r="S18" s="33" t="n">
        <v>5</v>
      </c>
      <c r="T18" s="34" t="n">
        <f aca="false">SUM(P18:S18)</f>
        <v>17</v>
      </c>
      <c r="U18" s="26" t="n">
        <f aca="false">T18/15787</f>
        <v>0.00107683537087477</v>
      </c>
      <c r="V18" s="34"/>
      <c r="W18" s="31"/>
      <c r="X18" s="32"/>
      <c r="Y18" s="32" t="n">
        <v>8</v>
      </c>
      <c r="Z18" s="33"/>
      <c r="AA18" s="34" t="n">
        <f aca="false">SUM(W18:Z18)</f>
        <v>8</v>
      </c>
      <c r="AB18" s="26" t="n">
        <f aca="false">AA18/39408</f>
        <v>0.000203004466098254</v>
      </c>
      <c r="AC18" s="35"/>
      <c r="AD18" s="36" t="n">
        <f aca="false">SUM(B18+C18+D18+E18+I18+J18+K18+L18+P18+Q18+R18+S18+W18+X18+Y18+Z18)</f>
        <v>263</v>
      </c>
      <c r="AE18" s="29" t="n">
        <f aca="false">AD18/204251</f>
        <v>0.00128763139470553</v>
      </c>
    </row>
    <row r="19" customFormat="false" ht="12.75" hidden="false" customHeight="false" outlineLevel="0" collapsed="false">
      <c r="A19" s="37" t="s">
        <v>41</v>
      </c>
      <c r="B19" s="31"/>
      <c r="C19" s="32" t="n">
        <v>36</v>
      </c>
      <c r="D19" s="32"/>
      <c r="E19" s="33" t="n">
        <v>20</v>
      </c>
      <c r="F19" s="34" t="n">
        <f aca="false">SUM(B19:E19)</f>
        <v>56</v>
      </c>
      <c r="G19" s="26" t="n">
        <f aca="false">F19/94677</f>
        <v>0.000591484732300348</v>
      </c>
      <c r="H19" s="35"/>
      <c r="I19" s="31"/>
      <c r="J19" s="32" t="n">
        <v>7</v>
      </c>
      <c r="K19" s="32" t="n">
        <v>68</v>
      </c>
      <c r="L19" s="33" t="n">
        <v>19</v>
      </c>
      <c r="M19" s="34" t="n">
        <f aca="false">SUM(I19:L19)</f>
        <v>94</v>
      </c>
      <c r="N19" s="26" t="n">
        <f aca="false">M19/54379</f>
        <v>0.0017286084701815</v>
      </c>
      <c r="O19" s="35"/>
      <c r="P19" s="31" t="n">
        <v>27</v>
      </c>
      <c r="Q19" s="32"/>
      <c r="R19" s="32"/>
      <c r="S19" s="33"/>
      <c r="T19" s="34" t="n">
        <f aca="false">SUM(P19:S19)</f>
        <v>27</v>
      </c>
      <c r="U19" s="26" t="n">
        <f aca="false">T19/15787</f>
        <v>0.00171026794197758</v>
      </c>
      <c r="V19" s="34"/>
      <c r="W19" s="31"/>
      <c r="X19" s="32"/>
      <c r="Y19" s="32"/>
      <c r="Z19" s="33"/>
      <c r="AA19" s="34" t="n">
        <f aca="false">SUM(W19:Z19)</f>
        <v>0</v>
      </c>
      <c r="AB19" s="26"/>
      <c r="AC19" s="35"/>
      <c r="AD19" s="36" t="n">
        <f aca="false">SUM(B19+C19+D19+E19+I19+J19+K19+L19+P19+Q19+R19+S19+W19+X19+Y19+Z19)</f>
        <v>177</v>
      </c>
      <c r="AE19" s="29" t="n">
        <f aca="false">AD19/204251</f>
        <v>0.000866580824573686</v>
      </c>
    </row>
    <row r="20" customFormat="false" ht="12.75" hidden="false" customHeight="false" outlineLevel="0" collapsed="false">
      <c r="A20" s="37" t="s">
        <v>42</v>
      </c>
      <c r="B20" s="31" t="n">
        <v>6</v>
      </c>
      <c r="C20" s="32"/>
      <c r="D20" s="32" t="n">
        <v>73</v>
      </c>
      <c r="E20" s="33"/>
      <c r="F20" s="34" t="n">
        <f aca="false">SUM(B20:E20)</f>
        <v>79</v>
      </c>
      <c r="G20" s="26" t="n">
        <f aca="false">F20/94677</f>
        <v>0.00083441596163799</v>
      </c>
      <c r="H20" s="35"/>
      <c r="I20" s="31" t="n">
        <v>6</v>
      </c>
      <c r="J20" s="32" t="n">
        <v>11</v>
      </c>
      <c r="K20" s="32" t="n">
        <v>5</v>
      </c>
      <c r="L20" s="33" t="n">
        <v>45</v>
      </c>
      <c r="M20" s="34" t="n">
        <f aca="false">SUM(I20:L20)</f>
        <v>67</v>
      </c>
      <c r="N20" s="26" t="n">
        <f aca="false">M20/54379</f>
        <v>0.00123209327129958</v>
      </c>
      <c r="O20" s="35"/>
      <c r="P20" s="31" t="n">
        <v>5</v>
      </c>
      <c r="Q20" s="32"/>
      <c r="R20" s="32" t="n">
        <v>10</v>
      </c>
      <c r="S20" s="33"/>
      <c r="T20" s="34" t="n">
        <f aca="false">SUM(P20:S20)</f>
        <v>15</v>
      </c>
      <c r="U20" s="26" t="n">
        <f aca="false">T20/15787</f>
        <v>0.000950148856654209</v>
      </c>
      <c r="V20" s="34"/>
      <c r="W20" s="31"/>
      <c r="X20" s="32"/>
      <c r="Y20" s="32"/>
      <c r="Z20" s="33"/>
      <c r="AA20" s="34" t="n">
        <f aca="false">SUM(W20:Z20)</f>
        <v>0</v>
      </c>
      <c r="AB20" s="26"/>
      <c r="AC20" s="35"/>
      <c r="AD20" s="36" t="n">
        <f aca="false">SUM(B20+C20+D20+E20+I20+J20+K20+L20+P20+Q20+R20+S20+W20+X20+Y20+Z20)</f>
        <v>161</v>
      </c>
      <c r="AE20" s="29" t="n">
        <f aca="false">AD20/204251</f>
        <v>0.000788245834781715</v>
      </c>
    </row>
    <row r="21" customFormat="false" ht="12.75" hidden="false" customHeight="false" outlineLevel="0" collapsed="false">
      <c r="A21" s="37" t="s">
        <v>43</v>
      </c>
      <c r="B21" s="31"/>
      <c r="C21" s="32"/>
      <c r="D21" s="32"/>
      <c r="E21" s="33" t="n">
        <v>7</v>
      </c>
      <c r="F21" s="34" t="n">
        <f aca="false">SUM(B21:E21)</f>
        <v>7</v>
      </c>
      <c r="G21" s="26" t="n">
        <f aca="false">F21/94677</f>
        <v>7.39355915375434E-005</v>
      </c>
      <c r="H21" s="35"/>
      <c r="I21" s="31"/>
      <c r="J21" s="32" t="n">
        <v>59</v>
      </c>
      <c r="K21" s="32"/>
      <c r="L21" s="33"/>
      <c r="M21" s="34" t="n">
        <f aca="false">SUM(I21:L21)</f>
        <v>59</v>
      </c>
      <c r="N21" s="26" t="n">
        <f aca="false">M21/54379</f>
        <v>0.00108497765681605</v>
      </c>
      <c r="O21" s="35"/>
      <c r="P21" s="31"/>
      <c r="Q21" s="32"/>
      <c r="R21" s="32"/>
      <c r="S21" s="33"/>
      <c r="T21" s="34" t="n">
        <f aca="false">SUM(P21:S21)</f>
        <v>0</v>
      </c>
      <c r="U21" s="26"/>
      <c r="V21" s="34"/>
      <c r="W21" s="31" t="n">
        <v>5</v>
      </c>
      <c r="X21" s="32"/>
      <c r="Y21" s="32" t="n">
        <v>13</v>
      </c>
      <c r="Z21" s="33" t="n">
        <v>5</v>
      </c>
      <c r="AA21" s="34" t="n">
        <f aca="false">SUM(W21:Z21)</f>
        <v>23</v>
      </c>
      <c r="AB21" s="26" t="n">
        <f aca="false">AA21/39408</f>
        <v>0.000583637840032481</v>
      </c>
      <c r="AC21" s="35"/>
      <c r="AD21" s="36" t="n">
        <f aca="false">SUM(B21+C21+D21+E21+I21+J21+K21+L21+P21+Q21+R21+S21+W21+X21+Y21+Z21)</f>
        <v>89</v>
      </c>
      <c r="AE21" s="29" t="n">
        <f aca="false">AD21/204251</f>
        <v>0.000435738380717842</v>
      </c>
    </row>
    <row r="22" customFormat="false" ht="12.75" hidden="false" customHeight="false" outlineLevel="0" collapsed="false">
      <c r="A22" s="37" t="s">
        <v>44</v>
      </c>
      <c r="B22" s="31"/>
      <c r="C22" s="32" t="n">
        <v>6</v>
      </c>
      <c r="D22" s="32"/>
      <c r="E22" s="33"/>
      <c r="F22" s="34" t="n">
        <f aca="false">SUM(B22:E22)</f>
        <v>6</v>
      </c>
      <c r="G22" s="26" t="n">
        <f aca="false">F22/94677</f>
        <v>6.33733641750372E-005</v>
      </c>
      <c r="H22" s="35"/>
      <c r="I22" s="31" t="n">
        <v>5</v>
      </c>
      <c r="J22" s="32" t="n">
        <v>31</v>
      </c>
      <c r="K22" s="32"/>
      <c r="L22" s="33" t="n">
        <v>12</v>
      </c>
      <c r="M22" s="34" t="n">
        <f aca="false">SUM(I22:L22)</f>
        <v>48</v>
      </c>
      <c r="N22" s="26" t="n">
        <f aca="false">M22/54379</f>
        <v>0.000882693686901194</v>
      </c>
      <c r="O22" s="35"/>
      <c r="P22" s="31"/>
      <c r="Q22" s="32"/>
      <c r="R22" s="32"/>
      <c r="S22" s="33"/>
      <c r="T22" s="34" t="n">
        <f aca="false">SUM(P22:S22)</f>
        <v>0</v>
      </c>
      <c r="U22" s="26"/>
      <c r="V22" s="34"/>
      <c r="W22" s="31"/>
      <c r="X22" s="32"/>
      <c r="Y22" s="32"/>
      <c r="Z22" s="33"/>
      <c r="AA22" s="34" t="n">
        <f aca="false">SUM(W22:Z22)</f>
        <v>0</v>
      </c>
      <c r="AB22" s="26"/>
      <c r="AC22" s="35"/>
      <c r="AD22" s="36" t="n">
        <f aca="false">SUM(B22+C22+D22+E22+I22+J22+K22+L22+P22+Q22+R22+S22+W22+X22+Y22+Z22)</f>
        <v>54</v>
      </c>
      <c r="AE22" s="29" t="n">
        <f aca="false">AD22/204251</f>
        <v>0.000264380590547904</v>
      </c>
    </row>
    <row r="23" customFormat="false" ht="12.75" hidden="false" customHeight="false" outlineLevel="0" collapsed="false">
      <c r="A23" s="37" t="s">
        <v>45</v>
      </c>
      <c r="B23" s="31"/>
      <c r="C23" s="32" t="n">
        <v>9</v>
      </c>
      <c r="D23" s="32"/>
      <c r="E23" s="33"/>
      <c r="F23" s="34" t="n">
        <f aca="false">SUM(B23:E23)</f>
        <v>9</v>
      </c>
      <c r="G23" s="26" t="n">
        <f aca="false">F23/94677</f>
        <v>9.50600462625559E-005</v>
      </c>
      <c r="H23" s="35"/>
      <c r="I23" s="31"/>
      <c r="J23" s="32"/>
      <c r="K23" s="32" t="n">
        <v>8</v>
      </c>
      <c r="L23" s="33" t="n">
        <v>12</v>
      </c>
      <c r="M23" s="34" t="n">
        <f aca="false">SUM(I23:L23)</f>
        <v>20</v>
      </c>
      <c r="N23" s="26" t="n">
        <f aca="false">M23/54379</f>
        <v>0.000367789036208831</v>
      </c>
      <c r="O23" s="35"/>
      <c r="P23" s="31"/>
      <c r="Q23" s="32"/>
      <c r="R23" s="32" t="n">
        <v>8</v>
      </c>
      <c r="S23" s="33"/>
      <c r="T23" s="34" t="n">
        <f aca="false">SUM(P23:S23)</f>
        <v>8</v>
      </c>
      <c r="U23" s="26" t="n">
        <f aca="false">T23/15787</f>
        <v>0.000506746056882245</v>
      </c>
      <c r="V23" s="34"/>
      <c r="W23" s="31"/>
      <c r="X23" s="32"/>
      <c r="Y23" s="32" t="n">
        <v>6</v>
      </c>
      <c r="Z23" s="33"/>
      <c r="AA23" s="34" t="n">
        <f aca="false">SUM(W23:Z23)</f>
        <v>6</v>
      </c>
      <c r="AB23" s="26" t="n">
        <f aca="false">AA23/39408</f>
        <v>0.000152253349573691</v>
      </c>
      <c r="AC23" s="35"/>
      <c r="AD23" s="36" t="n">
        <f aca="false">SUM(B23+C23+D23+E23+I23+J23+K23+L23+P23+Q23+R23+S23+W23+X23+Y23+Z23)</f>
        <v>43</v>
      </c>
      <c r="AE23" s="29" t="n">
        <f aca="false">AD23/204251</f>
        <v>0.000210525285065924</v>
      </c>
    </row>
    <row r="24" customFormat="false" ht="12.75" hidden="false" customHeight="false" outlineLevel="0" collapsed="false">
      <c r="A24" s="37" t="s">
        <v>46</v>
      </c>
      <c r="B24" s="31"/>
      <c r="C24" s="32" t="n">
        <v>10</v>
      </c>
      <c r="D24" s="32"/>
      <c r="E24" s="33"/>
      <c r="F24" s="34" t="n">
        <f aca="false">SUM(B24:E24)</f>
        <v>10</v>
      </c>
      <c r="G24" s="26" t="n">
        <f aca="false">F24/94677</f>
        <v>0.000105622273625062</v>
      </c>
      <c r="H24" s="35"/>
      <c r="I24" s="31"/>
      <c r="J24" s="32" t="n">
        <v>8</v>
      </c>
      <c r="K24" s="32"/>
      <c r="L24" s="33"/>
      <c r="M24" s="34" t="n">
        <f aca="false">SUM(I24:L24)</f>
        <v>8</v>
      </c>
      <c r="N24" s="26" t="n">
        <f aca="false">M24/54379</f>
        <v>0.000147115614483532</v>
      </c>
      <c r="O24" s="35"/>
      <c r="P24" s="31"/>
      <c r="Q24" s="32"/>
      <c r="R24" s="32"/>
      <c r="S24" s="33"/>
      <c r="T24" s="34" t="n">
        <f aca="false">SUM(P24:S24)</f>
        <v>0</v>
      </c>
      <c r="U24" s="26"/>
      <c r="V24" s="34"/>
      <c r="W24" s="31"/>
      <c r="X24" s="32"/>
      <c r="Y24" s="32"/>
      <c r="Z24" s="33"/>
      <c r="AA24" s="34" t="n">
        <f aca="false">SUM(W24:Z24)</f>
        <v>0</v>
      </c>
      <c r="AB24" s="26"/>
      <c r="AC24" s="35"/>
      <c r="AD24" s="36" t="n">
        <f aca="false">SUM(B24+C24+D24+E24+I24+J24+K24+L24+P24+Q24+R24+S24+W24+X24+Y24+Z24)</f>
        <v>18</v>
      </c>
      <c r="AE24" s="29" t="n">
        <f aca="false">AD24/204251</f>
        <v>8.81268635159681E-005</v>
      </c>
    </row>
    <row r="25" customFormat="false" ht="13.5" hidden="false" customHeight="false" outlineLevel="0" collapsed="false">
      <c r="A25" s="39" t="s">
        <v>47</v>
      </c>
      <c r="B25" s="40"/>
      <c r="C25" s="41"/>
      <c r="D25" s="41" t="n">
        <v>5</v>
      </c>
      <c r="E25" s="42"/>
      <c r="F25" s="43" t="n">
        <f aca="false">SUM(B25:E25)</f>
        <v>5</v>
      </c>
      <c r="G25" s="44" t="n">
        <f aca="false">F25/94677</f>
        <v>5.2811136812531E-005</v>
      </c>
      <c r="H25" s="45"/>
      <c r="I25" s="40"/>
      <c r="J25" s="41"/>
      <c r="K25" s="41"/>
      <c r="L25" s="42"/>
      <c r="M25" s="46" t="n">
        <f aca="false">SUM(I25:L25)</f>
        <v>0</v>
      </c>
      <c r="N25" s="47"/>
      <c r="O25" s="45"/>
      <c r="P25" s="40" t="n">
        <v>12</v>
      </c>
      <c r="Q25" s="41"/>
      <c r="R25" s="41"/>
      <c r="S25" s="42"/>
      <c r="T25" s="46" t="n">
        <f aca="false">SUM(P25:S25)</f>
        <v>12</v>
      </c>
      <c r="U25" s="47" t="n">
        <f aca="false">T25/15787</f>
        <v>0.000760119085323367</v>
      </c>
      <c r="V25" s="46"/>
      <c r="W25" s="40"/>
      <c r="X25" s="41"/>
      <c r="Y25" s="41"/>
      <c r="Z25" s="42"/>
      <c r="AA25" s="46" t="n">
        <f aca="false">SUM(W25:Z25)</f>
        <v>0</v>
      </c>
      <c r="AB25" s="47"/>
      <c r="AC25" s="45"/>
      <c r="AD25" s="48" t="n">
        <f aca="false">SUM(B25+C25+D25+E25+I25+J25+K25+L25+P25+Q25+R25+S25+W25+X25+Y25+Z25)</f>
        <v>17</v>
      </c>
      <c r="AE25" s="49" t="n">
        <f aca="false">AD25/204251</f>
        <v>8.32309266539699E-005</v>
      </c>
    </row>
    <row r="26" customFormat="false" ht="12.75" hidden="false" customHeight="false" outlineLevel="0" collapsed="false">
      <c r="A26" s="50" t="s">
        <v>48</v>
      </c>
      <c r="B26" s="51"/>
      <c r="C26" s="52"/>
      <c r="D26" s="52"/>
      <c r="E26" s="53"/>
      <c r="F26" s="54" t="n">
        <f aca="false">SUM(B26:E26)</f>
        <v>0</v>
      </c>
      <c r="G26" s="55"/>
      <c r="H26" s="27"/>
      <c r="I26" s="22" t="n">
        <v>122</v>
      </c>
      <c r="J26" s="23" t="n">
        <v>28</v>
      </c>
      <c r="K26" s="23" t="n">
        <v>6</v>
      </c>
      <c r="L26" s="24"/>
      <c r="M26" s="25" t="n">
        <f aca="false">SUM(I26:L26)</f>
        <v>156</v>
      </c>
      <c r="N26" s="26" t="n">
        <f aca="false">M26/54379</f>
        <v>0.00286875448242888</v>
      </c>
      <c r="O26" s="27"/>
      <c r="P26" s="22" t="n">
        <v>479</v>
      </c>
      <c r="Q26" s="23" t="n">
        <v>31</v>
      </c>
      <c r="R26" s="23" t="n">
        <v>260</v>
      </c>
      <c r="S26" s="24" t="n">
        <v>30</v>
      </c>
      <c r="T26" s="25" t="n">
        <f aca="false">SUM(P26:S26)</f>
        <v>800</v>
      </c>
      <c r="U26" s="26" t="n">
        <f aca="false">T26/15787</f>
        <v>0.0506746056882245</v>
      </c>
      <c r="V26" s="25"/>
      <c r="W26" s="22" t="n">
        <v>119</v>
      </c>
      <c r="X26" s="23" t="n">
        <v>21</v>
      </c>
      <c r="Y26" s="23" t="n">
        <v>24</v>
      </c>
      <c r="Z26" s="24" t="n">
        <v>622</v>
      </c>
      <c r="AA26" s="25" t="n">
        <f aca="false">SUM(W26:Z26)</f>
        <v>786</v>
      </c>
      <c r="AB26" s="26" t="n">
        <f aca="false">AA26/39408</f>
        <v>0.0199451887941535</v>
      </c>
      <c r="AC26" s="27"/>
      <c r="AD26" s="28" t="n">
        <f aca="false">SUM(B26+C26+D26+E26+I26+J26+K26+L26+P26+Q26+R26+S26+W26+X26+Y26+Z26)</f>
        <v>1742</v>
      </c>
      <c r="AE26" s="29" t="n">
        <f aca="false">AD26/204251</f>
        <v>0.00852872201360091</v>
      </c>
    </row>
    <row r="27" customFormat="false" ht="12.75" hidden="false" customHeight="false" outlineLevel="0" collapsed="false">
      <c r="A27" s="37" t="s">
        <v>49</v>
      </c>
      <c r="B27" s="31"/>
      <c r="C27" s="32"/>
      <c r="D27" s="32"/>
      <c r="E27" s="33"/>
      <c r="F27" s="34" t="n">
        <f aca="false">SUM(B27:E27)</f>
        <v>0</v>
      </c>
      <c r="G27" s="36"/>
      <c r="H27" s="35"/>
      <c r="I27" s="31"/>
      <c r="J27" s="32"/>
      <c r="K27" s="32"/>
      <c r="L27" s="33" t="n">
        <v>214</v>
      </c>
      <c r="M27" s="34" t="n">
        <f aca="false">SUM(I27:L27)</f>
        <v>214</v>
      </c>
      <c r="N27" s="26" t="n">
        <f aca="false">M27/54379</f>
        <v>0.00393534268743449</v>
      </c>
      <c r="O27" s="35"/>
      <c r="P27" s="31"/>
      <c r="Q27" s="32"/>
      <c r="R27" s="32"/>
      <c r="S27" s="33"/>
      <c r="T27" s="34" t="n">
        <f aca="false">SUM(P27:S27)</f>
        <v>0</v>
      </c>
      <c r="U27" s="26"/>
      <c r="V27" s="34"/>
      <c r="W27" s="31"/>
      <c r="X27" s="32"/>
      <c r="Y27" s="32"/>
      <c r="Z27" s="33"/>
      <c r="AA27" s="34" t="n">
        <f aca="false">SUM(W27:Z27)</f>
        <v>0</v>
      </c>
      <c r="AB27" s="26"/>
      <c r="AC27" s="35"/>
      <c r="AD27" s="36" t="n">
        <f aca="false">SUM(B27+C27+D27+E27+I27+J27+K27+L27+P27+Q27+R27+S27+W27+X27+Y27+Z27)</f>
        <v>214</v>
      </c>
      <c r="AE27" s="29" t="n">
        <f aca="false">AD27/204251</f>
        <v>0.00104773048846762</v>
      </c>
    </row>
    <row r="28" customFormat="false" ht="12.75" hidden="false" customHeight="false" outlineLevel="0" collapsed="false">
      <c r="A28" s="37" t="s">
        <v>50</v>
      </c>
      <c r="B28" s="31"/>
      <c r="C28" s="32"/>
      <c r="D28" s="32"/>
      <c r="E28" s="33"/>
      <c r="F28" s="34" t="n">
        <f aca="false">SUM(B28:E28)</f>
        <v>0</v>
      </c>
      <c r="G28" s="36"/>
      <c r="H28" s="35"/>
      <c r="I28" s="31"/>
      <c r="J28" s="32" t="n">
        <v>108</v>
      </c>
      <c r="K28" s="32"/>
      <c r="L28" s="33" t="n">
        <v>86</v>
      </c>
      <c r="M28" s="34" t="n">
        <f aca="false">SUM(I28:L28)</f>
        <v>194</v>
      </c>
      <c r="N28" s="26" t="n">
        <f aca="false">M28/54379</f>
        <v>0.00356755365122566</v>
      </c>
      <c r="O28" s="35"/>
      <c r="P28" s="31"/>
      <c r="Q28" s="32"/>
      <c r="R28" s="32"/>
      <c r="S28" s="33"/>
      <c r="T28" s="34" t="n">
        <f aca="false">SUM(P28:S28)</f>
        <v>0</v>
      </c>
      <c r="U28" s="26"/>
      <c r="V28" s="34"/>
      <c r="W28" s="31"/>
      <c r="X28" s="32"/>
      <c r="Y28" s="32"/>
      <c r="Z28" s="33"/>
      <c r="AA28" s="34" t="n">
        <f aca="false">SUM(W28:Z28)</f>
        <v>0</v>
      </c>
      <c r="AB28" s="26"/>
      <c r="AC28" s="35"/>
      <c r="AD28" s="36" t="n">
        <f aca="false">SUM(B28+C28+D28+E28+I28+J28+K28+L28+P28+Q28+R28+S28+W28+X28+Y28+Z28)</f>
        <v>194</v>
      </c>
      <c r="AE28" s="29" t="n">
        <f aca="false">AD28/204251</f>
        <v>0.000949811751227656</v>
      </c>
    </row>
    <row r="29" customFormat="false" ht="12.75" hidden="false" customHeight="false" outlineLevel="0" collapsed="false">
      <c r="A29" s="37" t="s">
        <v>51</v>
      </c>
      <c r="B29" s="31"/>
      <c r="C29" s="32"/>
      <c r="D29" s="32"/>
      <c r="E29" s="33"/>
      <c r="F29" s="34" t="n">
        <f aca="false">SUM(B29:E29)</f>
        <v>0</v>
      </c>
      <c r="G29" s="36"/>
      <c r="H29" s="35"/>
      <c r="I29" s="31" t="n">
        <v>11</v>
      </c>
      <c r="J29" s="32" t="n">
        <v>41</v>
      </c>
      <c r="K29" s="32" t="n">
        <v>7</v>
      </c>
      <c r="L29" s="33"/>
      <c r="M29" s="34" t="n">
        <f aca="false">SUM(I29:L29)</f>
        <v>59</v>
      </c>
      <c r="N29" s="26" t="n">
        <f aca="false">M29/54379</f>
        <v>0.00108497765681605</v>
      </c>
      <c r="O29" s="35"/>
      <c r="P29" s="31" t="n">
        <v>100</v>
      </c>
      <c r="Q29" s="32" t="n">
        <v>5</v>
      </c>
      <c r="R29" s="32"/>
      <c r="S29" s="33"/>
      <c r="T29" s="34" t="n">
        <f aca="false">SUM(P29:S29)</f>
        <v>105</v>
      </c>
      <c r="U29" s="26" t="n">
        <f aca="false">T29/15787</f>
        <v>0.00665104199657946</v>
      </c>
      <c r="V29" s="34"/>
      <c r="W29" s="31"/>
      <c r="X29" s="32"/>
      <c r="Y29" s="32"/>
      <c r="Z29" s="33"/>
      <c r="AA29" s="34" t="n">
        <f aca="false">SUM(W29:Z29)</f>
        <v>0</v>
      </c>
      <c r="AB29" s="26"/>
      <c r="AC29" s="35"/>
      <c r="AD29" s="36" t="n">
        <f aca="false">SUM(B29+C29+D29+E29+I29+J29+K29+L29+P29+Q29+R29+S29+W29+X29+Y29+Z29)</f>
        <v>164</v>
      </c>
      <c r="AE29" s="29" t="n">
        <f aca="false">AD29/204251</f>
        <v>0.000802933645367709</v>
      </c>
    </row>
    <row r="30" customFormat="false" ht="12.75" hidden="false" customHeight="false" outlineLevel="0" collapsed="false">
      <c r="A30" s="37" t="s">
        <v>52</v>
      </c>
      <c r="B30" s="31"/>
      <c r="C30" s="32"/>
      <c r="D30" s="32"/>
      <c r="E30" s="33"/>
      <c r="F30" s="34" t="n">
        <f aca="false">SUM(B30:E30)</f>
        <v>0</v>
      </c>
      <c r="G30" s="36"/>
      <c r="H30" s="35"/>
      <c r="I30" s="31"/>
      <c r="J30" s="32"/>
      <c r="K30" s="32"/>
      <c r="L30" s="33"/>
      <c r="M30" s="34" t="n">
        <f aca="false">SUM(I30:L30)</f>
        <v>0</v>
      </c>
      <c r="N30" s="26"/>
      <c r="O30" s="35"/>
      <c r="P30" s="31"/>
      <c r="Q30" s="32"/>
      <c r="R30" s="32" t="n">
        <v>17</v>
      </c>
      <c r="S30" s="33"/>
      <c r="T30" s="34" t="n">
        <f aca="false">SUM(P30:S30)</f>
        <v>17</v>
      </c>
      <c r="U30" s="26" t="n">
        <f aca="false">T30/15787</f>
        <v>0.00107683537087477</v>
      </c>
      <c r="V30" s="34"/>
      <c r="W30" s="31" t="n">
        <v>32</v>
      </c>
      <c r="X30" s="32" t="n">
        <v>6</v>
      </c>
      <c r="Y30" s="32" t="n">
        <v>10</v>
      </c>
      <c r="Z30" s="33" t="n">
        <v>56</v>
      </c>
      <c r="AA30" s="34" t="n">
        <f aca="false">SUM(W30:Z30)</f>
        <v>104</v>
      </c>
      <c r="AB30" s="26" t="n">
        <f aca="false">AA30/39408</f>
        <v>0.0026390580592773</v>
      </c>
      <c r="AC30" s="35"/>
      <c r="AD30" s="36" t="n">
        <f aca="false">SUM(B30+C30+D30+E30+I30+J30+K30+L30+P30+Q30+R30+S30+W30+X30+Y30+Z30)</f>
        <v>121</v>
      </c>
      <c r="AE30" s="29" t="n">
        <f aca="false">AD30/204251</f>
        <v>0.000592408360301786</v>
      </c>
    </row>
    <row r="31" customFormat="false" ht="12.75" hidden="false" customHeight="false" outlineLevel="0" collapsed="false">
      <c r="A31" s="37" t="s">
        <v>53</v>
      </c>
      <c r="B31" s="31"/>
      <c r="C31" s="32"/>
      <c r="D31" s="32"/>
      <c r="E31" s="33"/>
      <c r="F31" s="34" t="n">
        <f aca="false">SUM(B31:E31)</f>
        <v>0</v>
      </c>
      <c r="G31" s="36"/>
      <c r="H31" s="35"/>
      <c r="I31" s="31"/>
      <c r="J31" s="32" t="n">
        <v>58</v>
      </c>
      <c r="K31" s="32"/>
      <c r="L31" s="33"/>
      <c r="M31" s="34" t="n">
        <f aca="false">SUM(I31:L31)</f>
        <v>58</v>
      </c>
      <c r="N31" s="26" t="n">
        <f aca="false">M31/54379</f>
        <v>0.00106658820500561</v>
      </c>
      <c r="O31" s="35"/>
      <c r="P31" s="31"/>
      <c r="Q31" s="32"/>
      <c r="R31" s="32"/>
      <c r="S31" s="33"/>
      <c r="T31" s="34" t="n">
        <f aca="false">SUM(P31:S31)</f>
        <v>0</v>
      </c>
      <c r="U31" s="36"/>
      <c r="V31" s="34"/>
      <c r="W31" s="31"/>
      <c r="X31" s="32"/>
      <c r="Y31" s="32"/>
      <c r="Z31" s="33"/>
      <c r="AA31" s="34" t="n">
        <f aca="false">SUM(W31:Z31)</f>
        <v>0</v>
      </c>
      <c r="AB31" s="26"/>
      <c r="AC31" s="35"/>
      <c r="AD31" s="36" t="n">
        <f aca="false">SUM(B31+C31+D31+E31+I31+J31+K31+L31+P31+Q31+R31+S31+W31+X31+Y31+Z31)</f>
        <v>58</v>
      </c>
      <c r="AE31" s="29" t="n">
        <f aca="false">AD31/204251</f>
        <v>0.000283964337995897</v>
      </c>
    </row>
    <row r="32" customFormat="false" ht="12.75" hidden="false" customHeight="false" outlineLevel="0" collapsed="false">
      <c r="A32" s="37" t="s">
        <v>54</v>
      </c>
      <c r="B32" s="56"/>
      <c r="C32" s="57"/>
      <c r="D32" s="57"/>
      <c r="E32" s="58"/>
      <c r="F32" s="34" t="n">
        <f aca="false">SUM(B32:E32)</f>
        <v>0</v>
      </c>
      <c r="G32" s="36"/>
      <c r="H32" s="35"/>
      <c r="I32" s="31" t="n">
        <v>25</v>
      </c>
      <c r="J32" s="32"/>
      <c r="K32" s="32"/>
      <c r="L32" s="33"/>
      <c r="M32" s="34" t="n">
        <f aca="false">SUM(I32:L32)</f>
        <v>25</v>
      </c>
      <c r="N32" s="26" t="n">
        <f aca="false">M32/54379</f>
        <v>0.000459736295261038</v>
      </c>
      <c r="O32" s="35"/>
      <c r="P32" s="56"/>
      <c r="Q32" s="57"/>
      <c r="R32" s="57"/>
      <c r="S32" s="58"/>
      <c r="T32" s="34" t="n">
        <f aca="false">SUM(P32:S32)</f>
        <v>0</v>
      </c>
      <c r="U32" s="36"/>
      <c r="V32" s="34"/>
      <c r="W32" s="31"/>
      <c r="X32" s="32"/>
      <c r="Y32" s="32"/>
      <c r="Z32" s="33"/>
      <c r="AA32" s="34" t="n">
        <f aca="false">SUM(W32:Z32)</f>
        <v>0</v>
      </c>
      <c r="AB32" s="26"/>
      <c r="AC32" s="35"/>
      <c r="AD32" s="36" t="n">
        <f aca="false">SUM(B32+C32+D32+E32+I32+J32+K32+L32+P32+Q32+R32+S32+W32+X32+Y32+Z32)</f>
        <v>25</v>
      </c>
      <c r="AE32" s="29" t="n">
        <f aca="false">AD32/204251</f>
        <v>0.000122398421549956</v>
      </c>
    </row>
    <row r="33" customFormat="false" ht="12.75" hidden="false" customHeight="false" outlineLevel="0" collapsed="false">
      <c r="A33" s="37" t="s">
        <v>55</v>
      </c>
      <c r="B33" s="31"/>
      <c r="C33" s="32"/>
      <c r="D33" s="32"/>
      <c r="E33" s="33"/>
      <c r="F33" s="34" t="n">
        <f aca="false">SUM(B33:E33)</f>
        <v>0</v>
      </c>
      <c r="G33" s="36"/>
      <c r="H33" s="35"/>
      <c r="I33" s="31"/>
      <c r="J33" s="32" t="n">
        <v>6</v>
      </c>
      <c r="K33" s="32"/>
      <c r="L33" s="33" t="n">
        <v>8</v>
      </c>
      <c r="M33" s="34" t="n">
        <f aca="false">SUM(I33:L33)</f>
        <v>14</v>
      </c>
      <c r="N33" s="26" t="n">
        <f aca="false">M33/54379</f>
        <v>0.000257452325346181</v>
      </c>
      <c r="O33" s="35"/>
      <c r="P33" s="31"/>
      <c r="Q33" s="32"/>
      <c r="R33" s="32"/>
      <c r="S33" s="33"/>
      <c r="T33" s="34" t="n">
        <f aca="false">SUM(P33:S33)</f>
        <v>0</v>
      </c>
      <c r="U33" s="36"/>
      <c r="V33" s="34"/>
      <c r="W33" s="31"/>
      <c r="X33" s="32"/>
      <c r="Y33" s="32" t="n">
        <v>5</v>
      </c>
      <c r="Z33" s="33"/>
      <c r="AA33" s="34" t="n">
        <f aca="false">SUM(W33:Z33)</f>
        <v>5</v>
      </c>
      <c r="AB33" s="26" t="n">
        <f aca="false">AA33/39408</f>
        <v>0.000126877791311409</v>
      </c>
      <c r="AC33" s="35"/>
      <c r="AD33" s="36" t="n">
        <f aca="false">SUM(B33+C33+D33+E33+I33+J33+K33+L33+P33+Q33+R33+S33+W33+X33+Y33+Z33)</f>
        <v>19</v>
      </c>
      <c r="AE33" s="29" t="n">
        <f aca="false">AD33/204251</f>
        <v>9.30228003779663E-005</v>
      </c>
    </row>
    <row r="34" customFormat="false" ht="12.75" hidden="false" customHeight="false" outlineLevel="0" collapsed="false">
      <c r="A34" s="37" t="s">
        <v>56</v>
      </c>
      <c r="B34" s="31"/>
      <c r="C34" s="32"/>
      <c r="D34" s="32"/>
      <c r="E34" s="33"/>
      <c r="F34" s="34" t="n">
        <f aca="false">SUM(B34:E34)</f>
        <v>0</v>
      </c>
      <c r="G34" s="36"/>
      <c r="H34" s="35"/>
      <c r="I34" s="56"/>
      <c r="J34" s="57"/>
      <c r="K34" s="57"/>
      <c r="L34" s="58"/>
      <c r="M34" s="34" t="n">
        <f aca="false">SUM(I34:L34)</f>
        <v>0</v>
      </c>
      <c r="N34" s="26"/>
      <c r="O34" s="35"/>
      <c r="P34" s="56"/>
      <c r="Q34" s="57"/>
      <c r="R34" s="57"/>
      <c r="S34" s="58"/>
      <c r="T34" s="34" t="n">
        <f aca="false">SUM(P34:S34)</f>
        <v>0</v>
      </c>
      <c r="U34" s="36"/>
      <c r="V34" s="34"/>
      <c r="W34" s="31"/>
      <c r="X34" s="32"/>
      <c r="Y34" s="32" t="n">
        <v>18</v>
      </c>
      <c r="Z34" s="33"/>
      <c r="AA34" s="34" t="n">
        <f aca="false">SUM(W34:Z34)</f>
        <v>18</v>
      </c>
      <c r="AB34" s="26" t="n">
        <f aca="false">AA34/39408</f>
        <v>0.000456760048721072</v>
      </c>
      <c r="AC34" s="35"/>
      <c r="AD34" s="36" t="n">
        <f aca="false">SUM(B34+C34+D34+E34+I34+J34+K34+L34+P34+Q34+R34+S34+W34+X34+Y34+Z34)</f>
        <v>18</v>
      </c>
      <c r="AE34" s="29" t="n">
        <f aca="false">AD34/204251</f>
        <v>8.81268635159681E-005</v>
      </c>
    </row>
    <row r="35" customFormat="false" ht="12.75" hidden="false" customHeight="false" outlineLevel="0" collapsed="false">
      <c r="A35" s="37" t="s">
        <v>57</v>
      </c>
      <c r="B35" s="31"/>
      <c r="C35" s="32"/>
      <c r="D35" s="32"/>
      <c r="E35" s="33"/>
      <c r="F35" s="34" t="n">
        <f aca="false">SUM(B35:E35)</f>
        <v>0</v>
      </c>
      <c r="G35" s="36"/>
      <c r="H35" s="35"/>
      <c r="I35" s="31"/>
      <c r="J35" s="32" t="n">
        <v>10</v>
      </c>
      <c r="K35" s="32"/>
      <c r="L35" s="33"/>
      <c r="M35" s="34" t="n">
        <f aca="false">SUM(I35:L35)</f>
        <v>10</v>
      </c>
      <c r="N35" s="26" t="n">
        <f aca="false">M35/54379</f>
        <v>0.000183894518104415</v>
      </c>
      <c r="O35" s="35"/>
      <c r="P35" s="31"/>
      <c r="Q35" s="32"/>
      <c r="R35" s="32"/>
      <c r="S35" s="33"/>
      <c r="T35" s="34" t="n">
        <f aca="false">SUM(P35:S35)</f>
        <v>0</v>
      </c>
      <c r="U35" s="36"/>
      <c r="V35" s="34"/>
      <c r="W35" s="31"/>
      <c r="X35" s="32"/>
      <c r="Y35" s="32"/>
      <c r="Z35" s="33"/>
      <c r="AA35" s="34" t="n">
        <f aca="false">SUM(W35:Z35)</f>
        <v>0</v>
      </c>
      <c r="AB35" s="36"/>
      <c r="AC35" s="35"/>
      <c r="AD35" s="36" t="n">
        <f aca="false">SUM(B35+C35+D35+E35+I35+J35+K35+L35+P35+Q35+R35+S35+W35+X35+Y35+Z35)</f>
        <v>10</v>
      </c>
      <c r="AE35" s="29" t="n">
        <f aca="false">AD35/204251</f>
        <v>4.89593686199823E-005</v>
      </c>
    </row>
    <row r="36" customFormat="false" ht="12.75" hidden="false" customHeight="false" outlineLevel="0" collapsed="false">
      <c r="A36" s="37" t="s">
        <v>58</v>
      </c>
      <c r="B36" s="31"/>
      <c r="C36" s="32"/>
      <c r="D36" s="32"/>
      <c r="E36" s="33"/>
      <c r="F36" s="34" t="n">
        <f aca="false">SUM(B36:E36)</f>
        <v>0</v>
      </c>
      <c r="G36" s="36"/>
      <c r="H36" s="35"/>
      <c r="I36" s="31"/>
      <c r="J36" s="32" t="n">
        <v>8</v>
      </c>
      <c r="K36" s="32"/>
      <c r="L36" s="33"/>
      <c r="M36" s="34" t="n">
        <f aca="false">SUM(I36:L36)</f>
        <v>8</v>
      </c>
      <c r="N36" s="26" t="n">
        <f aca="false">M36/54379</f>
        <v>0.000147115614483532</v>
      </c>
      <c r="O36" s="35"/>
      <c r="P36" s="31"/>
      <c r="Q36" s="32"/>
      <c r="R36" s="32"/>
      <c r="S36" s="33"/>
      <c r="T36" s="34" t="n">
        <f aca="false">SUM(P36:S36)</f>
        <v>0</v>
      </c>
      <c r="U36" s="36"/>
      <c r="V36" s="34"/>
      <c r="W36" s="31"/>
      <c r="X36" s="32"/>
      <c r="Y36" s="32"/>
      <c r="Z36" s="33"/>
      <c r="AA36" s="34" t="n">
        <f aca="false">SUM(W36:Z36)</f>
        <v>0</v>
      </c>
      <c r="AB36" s="36"/>
      <c r="AC36" s="35"/>
      <c r="AD36" s="36" t="n">
        <f aca="false">SUM(B36+C36+D36+E36+I36+J36+K36+L36+P36+Q36+R36+S36+W36+X36+Y36+Z36)</f>
        <v>8</v>
      </c>
      <c r="AE36" s="29" t="n">
        <f aca="false">AD36/204251</f>
        <v>3.91674948959858E-005</v>
      </c>
    </row>
    <row r="37" customFormat="false" ht="13.5" hidden="false" customHeight="false" outlineLevel="0" collapsed="false">
      <c r="A37" s="59" t="s">
        <v>59</v>
      </c>
      <c r="B37" s="60"/>
      <c r="C37" s="61"/>
      <c r="D37" s="61"/>
      <c r="E37" s="62"/>
      <c r="F37" s="43" t="n">
        <f aca="false">SUM(B37:E37)</f>
        <v>0</v>
      </c>
      <c r="G37" s="63"/>
      <c r="H37" s="64"/>
      <c r="I37" s="65"/>
      <c r="J37" s="66"/>
      <c r="K37" s="66" t="n">
        <v>5</v>
      </c>
      <c r="L37" s="42"/>
      <c r="M37" s="46" t="n">
        <f aca="false">SUM(I37:L37)</f>
        <v>5</v>
      </c>
      <c r="N37" s="26" t="n">
        <f aca="false">M37/54379</f>
        <v>9.19472590522077E-005</v>
      </c>
      <c r="O37" s="45"/>
      <c r="P37" s="67"/>
      <c r="Q37" s="68"/>
      <c r="R37" s="68"/>
      <c r="S37" s="69"/>
      <c r="T37" s="46" t="n">
        <f aca="false">SUM(P37:S37)</f>
        <v>0</v>
      </c>
      <c r="U37" s="48"/>
      <c r="V37" s="46"/>
      <c r="W37" s="40"/>
      <c r="X37" s="41"/>
      <c r="Y37" s="41"/>
      <c r="Z37" s="42"/>
      <c r="AA37" s="46" t="n">
        <f aca="false">SUM(W37:Z37)</f>
        <v>0</v>
      </c>
      <c r="AB37" s="48"/>
      <c r="AC37" s="64"/>
      <c r="AD37" s="63" t="n">
        <f aca="false">SUM(B37+C37+D37+E37+I37+J37+K37+L37+P37+Q37+R37+S37+W37+X37+Y37+Z37)</f>
        <v>5</v>
      </c>
      <c r="AE37" s="29" t="n">
        <f aca="false">AD37/204251</f>
        <v>2.44796843099911E-005</v>
      </c>
    </row>
    <row r="38" customFormat="false" ht="13.5" hidden="false" customHeight="false" outlineLevel="0" collapsed="false">
      <c r="A38" s="70" t="s">
        <v>60</v>
      </c>
      <c r="B38" s="71" t="n">
        <f aca="false">SUM(B4:B37)</f>
        <v>39218</v>
      </c>
      <c r="C38" s="72" t="n">
        <f aca="false">SUM(C4:C37)</f>
        <v>11231</v>
      </c>
      <c r="D38" s="72" t="n">
        <f aca="false">SUM(D4:D37)</f>
        <v>16352</v>
      </c>
      <c r="E38" s="73" t="n">
        <f aca="false">SUM(E4:E37)</f>
        <v>27876</v>
      </c>
      <c r="F38" s="74" t="n">
        <f aca="false">SUM(F4:F37)</f>
        <v>94677</v>
      </c>
      <c r="G38" s="75"/>
      <c r="H38" s="76"/>
      <c r="I38" s="71" t="n">
        <f aca="false">SUM(I4:I37)</f>
        <v>12076</v>
      </c>
      <c r="J38" s="72" t="n">
        <f aca="false">SUM(J4:J37)</f>
        <v>14684</v>
      </c>
      <c r="K38" s="77" t="n">
        <f aca="false">SUM(K4:K37)</f>
        <v>9252</v>
      </c>
      <c r="L38" s="78" t="n">
        <f aca="false">SUM(L4:L37)</f>
        <v>18367</v>
      </c>
      <c r="M38" s="74" t="n">
        <f aca="false">SUM(M4:M37)</f>
        <v>54379</v>
      </c>
      <c r="N38" s="75"/>
      <c r="O38" s="76"/>
      <c r="P38" s="71" t="n">
        <f aca="false">SUM(P4:P37)</f>
        <v>5488</v>
      </c>
      <c r="Q38" s="72" t="n">
        <f aca="false">SUM(Q4:Q37)</f>
        <v>2733</v>
      </c>
      <c r="R38" s="72" t="n">
        <f aca="false">SUM(R4:R37)</f>
        <v>6234</v>
      </c>
      <c r="S38" s="77" t="n">
        <f aca="false">SUM(S4:S37)</f>
        <v>1332</v>
      </c>
      <c r="T38" s="79" t="n">
        <f aca="false">SUM(T4:T37)</f>
        <v>15787</v>
      </c>
      <c r="U38" s="78"/>
      <c r="V38" s="74"/>
      <c r="W38" s="71" t="n">
        <f aca="false">SUM(W4:W37)</f>
        <v>13313</v>
      </c>
      <c r="X38" s="72" t="n">
        <f aca="false">SUM(X4:X37)</f>
        <v>5656</v>
      </c>
      <c r="Y38" s="72" t="n">
        <f aca="false">SUM(Y4:Y37)</f>
        <v>9323</v>
      </c>
      <c r="Z38" s="73" t="n">
        <f aca="false">SUM(Z4:Z37)</f>
        <v>11116</v>
      </c>
      <c r="AA38" s="74" t="n">
        <f aca="false">SUM(AA4:AA37)</f>
        <v>39408</v>
      </c>
      <c r="AB38" s="75"/>
      <c r="AC38" s="76"/>
      <c r="AD38" s="75" t="n">
        <f aca="false">SUM(AD4:AD37)</f>
        <v>204251</v>
      </c>
      <c r="AE38" s="80"/>
    </row>
    <row r="40" customFormat="false" ht="14.25" hidden="false" customHeight="false" outlineLevel="0" collapsed="false">
      <c r="A40" s="81" t="s">
        <v>61</v>
      </c>
      <c r="B40" s="81"/>
      <c r="C40" s="81"/>
      <c r="D40" s="81"/>
      <c r="E40" s="81"/>
    </row>
    <row r="41" customFormat="false" ht="14.25" hidden="false" customHeight="false" outlineLevel="0" collapsed="false">
      <c r="A41" s="82" t="s">
        <v>62</v>
      </c>
      <c r="B41" s="3"/>
      <c r="C41" s="3"/>
      <c r="D41" s="3"/>
      <c r="E41" s="4"/>
    </row>
  </sheetData>
  <mergeCells count="5">
    <mergeCell ref="B2:G2"/>
    <mergeCell ref="I2:N2"/>
    <mergeCell ref="P2:U2"/>
    <mergeCell ref="W2:AB2"/>
    <mergeCell ref="A40:E4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9T22:03:00Z</dcterms:created>
  <dc:creator>Beth Lowe</dc:creator>
  <dc:description/>
  <dc:language>en-US</dc:language>
  <cp:lastModifiedBy>Pagbonocan, Cristine</cp:lastModifiedBy>
  <cp:lastPrinted>2010-10-26T17:18:31Z</cp:lastPrinted>
  <dcterms:modified xsi:type="dcterms:W3CDTF">2012-01-30T09:14:08Z</dcterms:modified>
  <cp:revision>0</cp:revision>
  <dc:subject/>
  <dc:title/>
</cp:coreProperties>
</file>